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bradley/Desktop/research/1.0 writing/1 working papers/1.0 GrIS dormancy/0.1 manuscript/WRITING/with transcriptomics/"/>
    </mc:Choice>
  </mc:AlternateContent>
  <xr:revisionPtr revIDLastSave="0" documentId="13_ncr:1_{26D689E3-C1AD-9D4F-8150-92497A988125}" xr6:coauthVersionLast="47" xr6:coauthVersionMax="47" xr10:uidLastSave="{00000000-0000-0000-0000-000000000000}"/>
  <bookViews>
    <workbookView xWindow="2060" yWindow="460" windowWidth="26740" windowHeight="16640" xr2:uid="{00000000-000D-0000-FFFF-FFFF00000000}"/>
  </bookViews>
  <sheets>
    <sheet name="Speci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" uniqueCount="168">
  <si>
    <t>ASV ID</t>
  </si>
  <si>
    <t>Acidobacteriota; Acidobacteriae; Acidobacteriales; Acidobacteriaceae_(Subgroup_1); Granulicella; uncultured_Acidobacteria</t>
  </si>
  <si>
    <t>Acidobacteriota; Acidobacteriae; Bryobacterales; Bryobacteraceae; Bryobacter; Bryobacter_aggregatus</t>
  </si>
  <si>
    <t>Acidobacteriota; Acidobacteriae; Solibacterales; Solibacteraceae; Candidatus_Solibacter; uncultured_bacterium</t>
  </si>
  <si>
    <t>Acidobacteriota; Vicinamibacteria; Vicinamibacterales; uncultured; uncultured; uncultured_bacterium</t>
  </si>
  <si>
    <t>Armatimonadota; Armatimonadia; Armatimonadales; Armatimonadales; Armatimonadales; uncultured_Chloroflexi</t>
  </si>
  <si>
    <t>Armatimonadota; Armatimonadia; Armatimonadales; Armatimonadales; Armatimonadales; uncultured_bacterium</t>
  </si>
  <si>
    <t>Armatimonadota; Chthonomonadetes; Chthonomonadales; Chthonomonadaceae; Chthonomonas; uncultured_bacterium</t>
  </si>
  <si>
    <t>Bacteroidota; Bacteroidia; Bacteroidales; Bacteroidetes_vadinHA17; Bacteroidetes_vadinHA17; uncultured_Sphingobacteriia</t>
  </si>
  <si>
    <t>Bacteroidota; Bacteroidia; Bacteroidales; Paludibacteraceae; Paludibacter; uncultured_bacterium</t>
  </si>
  <si>
    <t>Bacteroidota; Bacteroidia; Bacteroidales; Prolixibacteraceae; BSV13; uncultured_Bacteroidetes</t>
  </si>
  <si>
    <t>Bacteroidota; Bacteroidia; Bacteroidales; Prolixibacteraceae; BSV13; uncultured_bacterium</t>
  </si>
  <si>
    <t>Bacteroidota; Bacteroidia; Bacteroidales; Prolixibacteraceae; WCHB1-32; uncultured_bacterium</t>
  </si>
  <si>
    <t>Bacteroidota; Bacteroidia; Chitinophagales; Chitinophagaceae; Ferruginibacter; uncultured_bacterium</t>
  </si>
  <si>
    <t>Bacteroidota; Bacteroidia; Chitinophagales; Chitinophagaceae; Parasediminibacterium; uncultured_bacterium</t>
  </si>
  <si>
    <t>Bacteroidota; Bacteroidia; Chitinophagales; Chitinophagaceae; uncultured; uncultured_Ferruginibacter</t>
  </si>
  <si>
    <t>Bacteroidota; Bacteroidia; Cytophagales; Hymenobacteraceae; Hymenobacter; Flexibacteraceae_bacterium</t>
  </si>
  <si>
    <t>Bacteroidota; Bacteroidia; Cytophagales; Hymenobacteraceae; Hymenobacter; Hymenobacter_nivis</t>
  </si>
  <si>
    <t>Bacteroidota; Bacteroidia; Cytophagales; Hymenobacteraceae; Hymenobacter; Siccationidurans_antarcticus</t>
  </si>
  <si>
    <t>Bacteroidota; Bacteroidia; Cytophagales; Hymenobacteraceae; Hymenobacter; uncultured_Bacteroidetes</t>
  </si>
  <si>
    <t>Bacteroidota; Bacteroidia; Cytophagales; Hymenobacteraceae; Hymenobacter; uncultured_bacterium</t>
  </si>
  <si>
    <t>Bacteroidota; Bacteroidia; Sphingobacteriales; FFCH9454; FFCH9454; metagenome</t>
  </si>
  <si>
    <t>Bacteroidota; Bacteroidia; Sphingobacteriales; Lentimicrobiaceae; Lentimicrobiaceae; uncultured_bacterium</t>
  </si>
  <si>
    <t>Bacteroidota; Bacteroidia; Sphingobacteriales; Sphingobacteriaceae; Pedobacter; Antarctic_bacterium</t>
  </si>
  <si>
    <t>Bacteroidota; Bacteroidia; Sphingobacteriales; Sphingobacteriaceae; Solitalea; uncultured_Bacteroidetes</t>
  </si>
  <si>
    <t>Bdellovibrionota; Bdellovibrionia; Bdellovibrionales; Bdellovibrionaceae; Bdellovibrio; uncultured_bacterium</t>
  </si>
  <si>
    <t>Bdellovibrionota; Bdellovibrionia; Bdellovibrionales; Bdellovibrionaceae; Bdellovibrio; unidentified</t>
  </si>
  <si>
    <t>Bdellovibrionota; Oligoflexia; 0319-6G20; 0319-6G20; 0319-6G20; uncultured_Bacteriovorax</t>
  </si>
  <si>
    <t>Bdellovibrionota; Oligoflexia; 0319-6G20; 0319-6G20; 0319-6G20; uncultured_gamma</t>
  </si>
  <si>
    <t>Chloroflexi; Chloroflexia; Thermomicrobiales; JG30-KF-CM45; JG30-KF-CM45; uncultured_Chloroflexi</t>
  </si>
  <si>
    <t>Cyanobacteria; Cyanobacteriia; Leptolyngbyales; Leptolyngbyaceae; Chamaesiphon_PCC-7430; uncultured_bacterium</t>
  </si>
  <si>
    <t>Cyanobacteria; Cyanobacteriia; Leptolyngbyales; Leptolyngbyaceae; Leptolyngbyaceae; uncultured_bacterium</t>
  </si>
  <si>
    <t>Cyanobacteria; Cyanobacteriia; Pseudanabaenales; Pseudanabaenaceae; Pseudanabaena_PCC-7429; uncultured_cyanobacterium</t>
  </si>
  <si>
    <t>Cyanobacteria; Sericytochromatia; Sericytochromatia; Sericytochromatia; Sericytochromatia; uncultured_Halanaerobiaceae</t>
  </si>
  <si>
    <t>Deinococcota; Deinococci; Deinococcales; Deinococcaceae; Deinococcus; uncultured_Deinococci</t>
  </si>
  <si>
    <t>Deinococcota; Deinococci; Deinococcales; Deinococcaceae; uncultured; uncultured_Thermus/Deinococcus</t>
  </si>
  <si>
    <t>Gemmatimonadota; Gemmatimonadetes; Gemmatimonadales; Gemmatimonadaceae; Gemmatimonas; uncultured_bacterium</t>
  </si>
  <si>
    <t>Myxococcota; Myxococcia; Myxococcales; Anaeromyxobacteraceae; Anaeromyxobacter; uncultured_delta</t>
  </si>
  <si>
    <t>Myxococcota; Myxococcia; Myxococcales; Myxococcaceae; P3OB-42; uncultured_bacterium</t>
  </si>
  <si>
    <t>Myxococcota; Polyangia; Polyangiales; Polyangiaceae; Pajaroellobacter; uncultured_bacterium</t>
  </si>
  <si>
    <t>Patescibacteria; Berkelbacteria; Berkelbacteria; Berkelbacteria; Berkelbacteria; uncultured_bacterium</t>
  </si>
  <si>
    <t>Patescibacteria; Gracilibacteria; Gracilibacteria; Gracilibacteria; Gracilibacteria; uncultured_bacterium</t>
  </si>
  <si>
    <t>Patescibacteria; Saccharimonadia; Saccharimonadales; Saccharimonadales; Saccharimonadales; uncultured_soil</t>
  </si>
  <si>
    <t>Planctomycetota; Phycisphaerae; Tepidisphaerales; WD2101_soil_group; WD2101_soil_group; uncultured_bacterium</t>
  </si>
  <si>
    <t>Planctomycetota; Planctomycetes; Gemmatales; Gemmataceae; Fimbriiglobus; uncultured_bacterium</t>
  </si>
  <si>
    <t>Planctomycetota; Planctomycetes; Isosphaerales; Isosphaeraceae; uncultured; uncultured_bacterium</t>
  </si>
  <si>
    <t>WPS-2; WPS-2; WPS-2; WPS-2; WPS-2; metagenome</t>
  </si>
  <si>
    <t>WPS-2; WPS-2; WPS-2; WPS-2; WPS-2; uncultured_bacterium</t>
  </si>
  <si>
    <t>WPS-2; WPS-2; WPS-2; WPS-2; WPS-2; uncultured_forest</t>
  </si>
  <si>
    <t xml:space="preserve">Acidobacteriota; Acidobacteriae; Acidobacteriae; Acidobacteriae; Paludibaculum </t>
  </si>
  <si>
    <t xml:space="preserve">Acidobacteriota; Acidobacteriae; Acidobacteriales; Acidobacteriaceae_(Subgroup_1); Granulicella </t>
  </si>
  <si>
    <t xml:space="preserve">Acidobacteriota; Acidobacteriae; Acidobacteriales; Acidobacteriaceae_(Subgroup_1); uncultured </t>
  </si>
  <si>
    <t xml:space="preserve">Acidobacteriota; Acidobacteriae; Bryobacterales; Bryobacteraceae; Bryobacter </t>
  </si>
  <si>
    <t xml:space="preserve">Acidobacteriota; Acidobacteriae; Solibacterales; Solibacteraceae; Candidatus_Solibacter </t>
  </si>
  <si>
    <t xml:space="preserve">Acidobacteriota; Acidobacteriae; Subgroup_2; Subgroup_2; Subgroup_2 </t>
  </si>
  <si>
    <t xml:space="preserve">Acidobacteriota; Holophagae; Holophagales; Holophagaceae  </t>
  </si>
  <si>
    <t xml:space="preserve">Acidobacteriota; Holophagae; Holophagales; Holophagaceae; Geothrix </t>
  </si>
  <si>
    <t xml:space="preserve">Acidobacteriota; Vicinamibacteria; Vicinamibacterales; uncultured; uncultured </t>
  </si>
  <si>
    <t xml:space="preserve">Armatimonadota; Armatimonadia; Armatimonadales; Armatimonadales; Armatimonadales </t>
  </si>
  <si>
    <t xml:space="preserve">Bacteroidota; Bacteroidia; Bacteroidales; Paludibacteraceae; Paludibacter </t>
  </si>
  <si>
    <t xml:space="preserve">Bacteroidota; Bacteroidia; Bacteroidales; Prolixibacteraceae; WCHB1-32 </t>
  </si>
  <si>
    <t xml:space="preserve">Bacteroidota; Bacteroidia; Chitinophagales; Chitinophagaceae; Aurantisolimonas </t>
  </si>
  <si>
    <t xml:space="preserve">Bacteroidota; Bacteroidia; Chitinophagales; Chitinophagaceae; Ferruginibacter </t>
  </si>
  <si>
    <t xml:space="preserve">Bacteroidota; Bacteroidia; Chitinophagales; Chitinophagaceae; Sediminibacterium </t>
  </si>
  <si>
    <t xml:space="preserve">Bacteroidota; Bacteroidia; Chitinophagales; Saprospiraceae; uncultured </t>
  </si>
  <si>
    <t xml:space="preserve">Bacteroidota; Bacteroidia; Cytophagales; Cytophagaceae; Cytophaga </t>
  </si>
  <si>
    <t xml:space="preserve">Bacteroidota; Bacteroidia; Cytophagales; Hymenobacteraceae; Hymenobacter </t>
  </si>
  <si>
    <t xml:space="preserve">Bacteroidota; Bacteroidia; Cytophagales; Spirosomaceae; Arcicella </t>
  </si>
  <si>
    <t xml:space="preserve">Bacteroidota; Bacteroidia; Sphingobacteriales; Lentimicrobiaceae  </t>
  </si>
  <si>
    <t xml:space="preserve">Bacteroidota; Bacteroidia; Sphingobacteriales; Sphingobacteriaceae; Pedobacter </t>
  </si>
  <si>
    <t xml:space="preserve">Bacteroidota; Bacteroidia; Sphingobacteriales; env.OPS_17; env.OPS_17 </t>
  </si>
  <si>
    <t xml:space="preserve">Bdellovibrionota; Bdellovibrionia; Bdellovibrionales; Bdellovibrionaceae; Bdellovibrio </t>
  </si>
  <si>
    <t xml:space="preserve">Bdellovibrionota; Oligoflexia; 0319-6G20; 0319-6G20; 0319-6G20 </t>
  </si>
  <si>
    <t xml:space="preserve">Chloroflexi     </t>
  </si>
  <si>
    <t xml:space="preserve">Cyanobacteria; Cyanobacteriia    </t>
  </si>
  <si>
    <t xml:space="preserve">Cyanobacteria; Cyanobacteriia; Leptolyngbyales; Leptolyngbyaceae; Chamaesiphon_PCC-7430 </t>
  </si>
  <si>
    <t xml:space="preserve">Cyanobacteria; Cyanobacteriia; Leptolyngbyales; Leptolyngbyaceae; Phormidesmis_ANT.L52.6 </t>
  </si>
  <si>
    <t xml:space="preserve">Desulfobacterota; Desulfuromonadia; Geobacterales; Geobacteraceae; Geobacter </t>
  </si>
  <si>
    <t xml:space="preserve">Gemmatimonadota; Gemmatimonadetes; Gemmatimonadales; Gemmatimonadaceae  </t>
  </si>
  <si>
    <t xml:space="preserve">Gemmatimonadota; Gemmatimonadetes; Gemmatimonadales; Gemmatimonadaceae; Gemmatimonas </t>
  </si>
  <si>
    <t xml:space="preserve">Gemmatimonadota; Gemmatimonadetes; Gemmatimonadales; Gemmatimonadaceae; uncultured </t>
  </si>
  <si>
    <t xml:space="preserve">Myxococcota; Myxococcia; Myxococcales; Anaeromyxobacteraceae; Anaeromyxobacter </t>
  </si>
  <si>
    <t xml:space="preserve">Myxococcota; Polyangia; Haliangiales; Haliangiaceae; Haliangium </t>
  </si>
  <si>
    <t xml:space="preserve">Myxococcota; Polyangia; Polyangiales; Phaselicystidaceae; Phaselicystis </t>
  </si>
  <si>
    <t xml:space="preserve">Myxococcota; Polyangia; Polyangiales; Polyangiaceae; Pajaroellobacter </t>
  </si>
  <si>
    <t xml:space="preserve">Patescibacteria; Saccharimonadia; Saccharimonadales   </t>
  </si>
  <si>
    <t xml:space="preserve">Patescibacteria; Saccharimonadia; Saccharimonadales; LWQ8; LWQ8 </t>
  </si>
  <si>
    <t xml:space="preserve">Patescibacteria; Saccharimonadia; Saccharimonadales; Saccharimonadales; Saccharimonadales </t>
  </si>
  <si>
    <t xml:space="preserve">Planctomycetota; Planctomycetes; Gemmatales; Gemmataceae; Fimbriiglobus </t>
  </si>
  <si>
    <t xml:space="preserve">Planctomycetota; Planctomycetes; Gemmatales; Gemmataceae; uncultured </t>
  </si>
  <si>
    <t xml:space="preserve">Planctomycetota; Planctomycetes; Isosphaerales; Isosphaeraceae; Tundrisphaera </t>
  </si>
  <si>
    <t xml:space="preserve">Verrucomicrobiota; Verrucomicrobiae; Pedosphaerales; Pedosphaeraceae; uncultured </t>
  </si>
  <si>
    <t>IC19-13</t>
  </si>
  <si>
    <t>IC19-14</t>
  </si>
  <si>
    <t xml:space="preserve">Actinomycetota; Actinomycetia    </t>
  </si>
  <si>
    <t xml:space="preserve">Actinomycetota; Acidimicrobiia; uncultured; uncultured; uncultured </t>
  </si>
  <si>
    <t>Actinomycetota; Acidimicrobiia; Microtrichales; Ilumatobacteraceae; CL500-29_marine_group; metagenome</t>
  </si>
  <si>
    <t xml:space="preserve">Actinomycetota; Coriobacteriia; OPB41; OPB41; OPB41 </t>
  </si>
  <si>
    <t xml:space="preserve">Actinomycetota;  Actinomycetia; Corynebacteriales; Nocardiaceae  </t>
  </si>
  <si>
    <t xml:space="preserve">Actinomycetota;  Actinomycetia; Frankiales; Nakamurellaceae; Nakamurella </t>
  </si>
  <si>
    <t xml:space="preserve">Actinomycetota;  Actinomycetia; Frankiales; Sporichthyaceae  </t>
  </si>
  <si>
    <t>Actinomycetota;  Actinomycetia; Frankiales; Sporichthyaceae; hgcI_clade; uncultured_actinobacterium</t>
  </si>
  <si>
    <t>Actinomycetota;  Actinomycetia; Frankiales; Sporichthyaceae; Sporichthyaceae; uncultured_bacterium</t>
  </si>
  <si>
    <t xml:space="preserve">Actinomycetota;  Actinomycetia; Frankiales; uncultured; uncultured </t>
  </si>
  <si>
    <t xml:space="preserve">Actinomycetota;  Actinomycetia; Micrococcales; Cellulomonadaceae; Actinotalea </t>
  </si>
  <si>
    <t xml:space="preserve">Actinomycetota;  Actinomycetia; Micrococcales; Cellulomonadaceae; Cellulomonas </t>
  </si>
  <si>
    <t xml:space="preserve">Actinomycetota;  Actinomycetia; Micrococcales; Intrasporangiaceae  </t>
  </si>
  <si>
    <t xml:space="preserve">Actinomycetota;  Actinomycetia; Micrococcales; Intrasporangiaceae; Oryzihumus </t>
  </si>
  <si>
    <t>Actinomycetota;  Actinomycetia; Micrococcales; Intrasporangiaceae; Oryzihumus; uncultured_bacterium</t>
  </si>
  <si>
    <t xml:space="preserve">Actinomycetota;  Actinomycetia; Micrococcales; Microbacteriaceae  </t>
  </si>
  <si>
    <t xml:space="preserve">Actinomycetota;  Actinomycetia; Pseudonocardiales; Pseudonocardiaceae; Pseudonocardia </t>
  </si>
  <si>
    <t xml:space="preserve">Bacillota; Clostridia; Clostridiales; Clostridiaceae  </t>
  </si>
  <si>
    <t>Bacillota; Clostridia; Clostridiales; Clostridiaceae; Clostridium_sensu_stricto_12; uncultured_Firmicutes</t>
  </si>
  <si>
    <t xml:space="preserve">Bacillota; Clostridia; Clostridiales; Clostridiaceae; Clostridium_sensu_stricto_13 </t>
  </si>
  <si>
    <t xml:space="preserve">Bacillota; Clostridia; Clostridiales; Clostridiaceae; Clostridium_sensu_stricto_9 </t>
  </si>
  <si>
    <t>Bacillota; Clostridia; Clostridiales; Clostridiaceae; Clostridium_sensu_stricto_9; uncultured_bacterium</t>
  </si>
  <si>
    <t xml:space="preserve">Bacillota; Desulfitobacteriia; Desulfitobacteriales; Desulfitobacteriaceae; Desulfosporosinus </t>
  </si>
  <si>
    <t xml:space="preserve">Pseudomonadota; Alphaproteobacteria; Acetobacterales; Acetobacteraceae  </t>
  </si>
  <si>
    <t xml:space="preserve">Pseudomonadota; Alphaproteobacteria; Acetobacterales; Acetobacteraceae; Acidiphilium </t>
  </si>
  <si>
    <t>Pseudomonadota; Alphaproteobacteria; Acetobacterales; Acetobacteraceae; Acidiphilium; metagenome</t>
  </si>
  <si>
    <t>Pseudomonadota; Alphaproteobacteria; Acetobacterales; Acetobacteraceae; Rhodovastum; uncultured_bacterium</t>
  </si>
  <si>
    <t xml:space="preserve">Pseudomonadota; Alphaproteobacteria; Acetobacterales; Acetobacteraceae; uncultured </t>
  </si>
  <si>
    <t xml:space="preserve">Pseudomonadota; Alphaproteobacteria; Caulobacterales; Caulobacteraceae; uncultured </t>
  </si>
  <si>
    <t>Pseudomonadota; Alphaproteobacteria; Reyranellales; Reyranellaceae; Reyranella; metagenome</t>
  </si>
  <si>
    <t xml:space="preserve">Pseudomonadota; Alphaproteobacteria; Rhizobiales; Beijerinckiaceae  </t>
  </si>
  <si>
    <t>Pseudomonadota; Alphaproteobacteria; Rhizobiales; Beijerinckiaceae; alphaI_cluster; uncultured_Alphaproteobacteria</t>
  </si>
  <si>
    <t xml:space="preserve">Pseudomonadota; Alphaproteobacteria; Rhizobiales; Xanthobacteraceae  </t>
  </si>
  <si>
    <t xml:space="preserve">Pseudomonadota; Alphaproteobacteria; Rhizobiales; Xanthobacteraceae; Tardiphaga </t>
  </si>
  <si>
    <t xml:space="preserve">Pseudomonadota; Alphaproteobacteria; Rickettsiales; Rickettsiaceae  </t>
  </si>
  <si>
    <t xml:space="preserve">Pseudomonadota; Alphaproteobacteria; Rickettsiales; Rickettsiaceae; Candidatus_Megaira </t>
  </si>
  <si>
    <t xml:space="preserve">Pseudomonadota; Alphaproteobacteria; Rickettsiales; Rickettsiaceae; Rickettsia </t>
  </si>
  <si>
    <t xml:space="preserve">Pseudomonadota; Alphaproteobacteria; Sphingomonadales; Sphingomonadaceae; Novosphingobium </t>
  </si>
  <si>
    <t>Pseudomonadota; Alphaproteobacteria; Sphingomonadales; Sphingomonadaceae; Parablastomonas; uncultured_bacterium</t>
  </si>
  <si>
    <t xml:space="preserve">Pseudomonadota; Alphaproteobacteria; Sphingomonadales; Sphingomonadaceae; Polymorphobacter </t>
  </si>
  <si>
    <t>Pseudomonadota; Alphaproteobacteria; Sphingomonadales; Sphingomonadaceae; Polymorphobacter; uncultured_bacterium</t>
  </si>
  <si>
    <t xml:space="preserve">Pseudomonadota; Alphaproteobacteria; Sphingomonadales; Sphingomonadaceae; Rhizorhapis </t>
  </si>
  <si>
    <t xml:space="preserve">Pseudomonadota; Alphaproteobacteria; Sphingomonadales; Sphingomonadaceae; Sphingomonas </t>
  </si>
  <si>
    <t xml:space="preserve">Pseudomonadota; Gammaproteobacteria; Burkholderiales; A21b; A21b </t>
  </si>
  <si>
    <t xml:space="preserve">Pseudomonadota; Gammaproteobacteria; Burkholderiales; Burkholderiaceae; Limnobacter </t>
  </si>
  <si>
    <t xml:space="preserve">Pseudomonadota; Gammaproteobacteria; Burkholderiales; Comamonadaceae  </t>
  </si>
  <si>
    <t xml:space="preserve">Pseudomonadota; Gammaproteobacteria; Burkholderiales; Comamonadaceae; Delftia </t>
  </si>
  <si>
    <t xml:space="preserve">Pseudomonadota; Gammaproteobacteria; Burkholderiales; Comamonadaceae; Paucibacter </t>
  </si>
  <si>
    <t xml:space="preserve">Pseudomonadota; Gammaproteobacteria; Burkholderiales; Comamonadaceae; Polaromonas </t>
  </si>
  <si>
    <t xml:space="preserve">Pseudomonadota; Gammaproteobacteria; Burkholderiales; Comamonadaceae; Rhizobacter </t>
  </si>
  <si>
    <t>Pseudomonadota; Gammaproteobacteria; Burkholderiales; Comamonadaceae; Rhizobacter; uncultured_Comamonadaceae</t>
  </si>
  <si>
    <t xml:space="preserve">Pseudomonadota; Gammaproteobacteria; Burkholderiales; Comamonadaceae; Rhodoferax </t>
  </si>
  <si>
    <t xml:space="preserve">Pseudomonadota; Gammaproteobacteria; Burkholderiales; Comamonadaceae; Variovorax </t>
  </si>
  <si>
    <t xml:space="preserve">Pseudomonadota; Gammaproteobacteria; Burkholderiales; Methylophilaceae; Methylotenera </t>
  </si>
  <si>
    <t>Pseudomonadota; Gammaproteobacteria; Burkholderiales; Methylophilaceae; Methylotenera; uncultured_bacterium</t>
  </si>
  <si>
    <t xml:space="preserve">Pseudomonadota; Gammaproteobacteria; Burkholderiales; Nitrosomonadaceae; Ellin6067 </t>
  </si>
  <si>
    <t>Pseudomonadota; Gammaproteobacteria; Burkholderiales; Nitrosomonadaceae; MND1; metagenome</t>
  </si>
  <si>
    <t xml:space="preserve">Pseudomonadota; Gammaproteobacteria; Burkholderiales; Oxalobacteraceae  </t>
  </si>
  <si>
    <t>Pseudomonadota; Gammaproteobacteria; Burkholderiales; Oxalobacteraceae; [Aquaspirillum]_arcticum_group; Actimicrobium_sp.</t>
  </si>
  <si>
    <t>Pseudomonadota; Gammaproteobacteria; Burkholderiales; Oxalobacteraceae; [Aquaspirillum]_arcticum_group; uncultured_bacterium</t>
  </si>
  <si>
    <t xml:space="preserve">Pseudomonadota; Gammaproteobacteria; Burkholderiales; Oxalobacteraceae; Actimicrobium </t>
  </si>
  <si>
    <t>Pseudomonadota; Gammaproteobacteria; Burkholderiales; Oxalobacteraceae; Actimicrobium; uncultured_bacterium</t>
  </si>
  <si>
    <t xml:space="preserve">Pseudomonadota; Gammaproteobacteria; Burkholderiales; Oxalobacteraceae; Undibacterium </t>
  </si>
  <si>
    <t>Pseudomonadota; Gammaproteobacteria; Burkholderiales; Oxalobacteraceae; Undibacterium; Oxalobacteraceae_bacterium</t>
  </si>
  <si>
    <t xml:space="preserve">Pseudomonadota; Gammaproteobacteria; Burkholderiales; Rhodocyclaceae; Candidatus_Accumulibacter </t>
  </si>
  <si>
    <t xml:space="preserve">Pseudomonadota; Gammaproteobacteria; Burkholderiales; Rhodocyclaceae; Propionivibrio </t>
  </si>
  <si>
    <t xml:space="preserve">Pseudomonadota; Gammaproteobacteria; Burkholderiales; SC-I-84; SC-I-84 </t>
  </si>
  <si>
    <t>Pseudomonadota; Gammaproteobacteria; Burkholderiales; Sutterellaceae; AAP99; uncultured_bacterium</t>
  </si>
  <si>
    <t xml:space="preserve">Pseudomonadota; Gammaproteobacteria; Burkholderiales; TRA3-20; TRA3-20 </t>
  </si>
  <si>
    <t>Pseudomonadota; Gammaproteobacteria; WD260; WD260; WD260; uncultured_bacterium</t>
  </si>
  <si>
    <t xml:space="preserve">Pseudomonadota; Gammaproteobacteria; Xanthomonadales; Rhodanobacteraceae; Dokdonella </t>
  </si>
  <si>
    <t xml:space="preserve">Pseudomonadota; Gammaproteobacteria; Xanthomonadales; Rhodanobacteraceae; Rhodanobacter </t>
  </si>
  <si>
    <t>Pseudomonadota; Gammaproteobacteria; Xanthomonadales; Xanthomonadaceae; uncultured; uncultured_proteobacterium</t>
  </si>
  <si>
    <t>MI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7"/>
  <sheetViews>
    <sheetView tabSelected="1" workbookViewId="0">
      <pane ySplit="1" topLeftCell="A132" activePane="bottomLeft" state="frozen"/>
      <selection pane="bottomLeft" activeCell="F137" sqref="F137"/>
    </sheetView>
  </sheetViews>
  <sheetFormatPr baseColWidth="10" defaultColWidth="8.83203125" defaultRowHeight="15" x14ac:dyDescent="0.2"/>
  <cols>
    <col min="1" max="1" width="106.1640625" customWidth="1"/>
  </cols>
  <sheetData>
    <row r="1" spans="1:7" x14ac:dyDescent="0.2">
      <c r="A1" s="3" t="s">
        <v>0</v>
      </c>
      <c r="B1" s="3" t="s">
        <v>92</v>
      </c>
      <c r="C1" s="3" t="s">
        <v>93</v>
      </c>
      <c r="D1" s="3" t="s">
        <v>167</v>
      </c>
      <c r="E1" s="3"/>
      <c r="F1" s="3"/>
      <c r="G1" s="5"/>
    </row>
    <row r="2" spans="1:7" x14ac:dyDescent="0.2">
      <c r="A2" s="3" t="s">
        <v>49</v>
      </c>
      <c r="B2" s="4">
        <v>0</v>
      </c>
      <c r="C2" s="4">
        <v>0.15609838417078006</v>
      </c>
      <c r="D2" s="4">
        <v>0</v>
      </c>
      <c r="E2" s="1"/>
      <c r="F2" s="1"/>
      <c r="G2" s="1"/>
    </row>
    <row r="3" spans="1:7" x14ac:dyDescent="0.2">
      <c r="A3" s="3" t="s">
        <v>50</v>
      </c>
      <c r="B3" s="4">
        <v>0.33258727801367999</v>
      </c>
      <c r="C3" s="4">
        <v>0.13500400793148545</v>
      </c>
      <c r="D3" s="4">
        <v>2.6567214213878647</v>
      </c>
    </row>
    <row r="4" spans="1:7" x14ac:dyDescent="0.2">
      <c r="A4" s="3" t="s">
        <v>1</v>
      </c>
      <c r="B4" s="4">
        <v>0</v>
      </c>
      <c r="C4" s="4">
        <v>0</v>
      </c>
      <c r="D4" s="4">
        <v>2.1077774052966811</v>
      </c>
    </row>
    <row r="5" spans="1:7" x14ac:dyDescent="0.2">
      <c r="A5" s="3" t="s">
        <v>51</v>
      </c>
      <c r="B5" s="4">
        <v>0</v>
      </c>
      <c r="C5" s="4">
        <v>2.3203813863224065E-2</v>
      </c>
      <c r="D5" s="4">
        <v>0</v>
      </c>
    </row>
    <row r="6" spans="1:7" x14ac:dyDescent="0.2">
      <c r="A6" s="3" t="s">
        <v>52</v>
      </c>
      <c r="B6" s="4">
        <v>8.3669755475139617E-3</v>
      </c>
      <c r="C6" s="4">
        <v>0.20883432476901659</v>
      </c>
      <c r="D6" s="4">
        <v>0</v>
      </c>
    </row>
    <row r="7" spans="1:7" x14ac:dyDescent="0.2">
      <c r="A7" s="3" t="s">
        <v>2</v>
      </c>
      <c r="B7" s="4">
        <v>0</v>
      </c>
      <c r="C7" s="4">
        <v>0.13500400793148545</v>
      </c>
      <c r="D7" s="4">
        <v>0</v>
      </c>
    </row>
    <row r="8" spans="1:7" x14ac:dyDescent="0.2">
      <c r="A8" s="3" t="s">
        <v>53</v>
      </c>
      <c r="B8" s="4">
        <v>1.4642207208149434E-2</v>
      </c>
      <c r="C8" s="4">
        <v>5.6954815846095429E-2</v>
      </c>
      <c r="D8" s="4">
        <v>0.61180020113979217</v>
      </c>
    </row>
    <row r="9" spans="1:7" x14ac:dyDescent="0.2">
      <c r="A9" s="3" t="s">
        <v>3</v>
      </c>
      <c r="B9" s="4">
        <v>0</v>
      </c>
      <c r="C9" s="4">
        <v>0</v>
      </c>
      <c r="D9" s="4">
        <v>0.11523633925578278</v>
      </c>
    </row>
    <row r="10" spans="1:7" x14ac:dyDescent="0.2">
      <c r="A10" s="3" t="s">
        <v>54</v>
      </c>
      <c r="B10" s="4">
        <v>0</v>
      </c>
      <c r="C10" s="4">
        <v>0.14766063367506221</v>
      </c>
      <c r="D10" s="4">
        <v>0</v>
      </c>
    </row>
    <row r="11" spans="1:7" x14ac:dyDescent="0.2">
      <c r="A11" s="3" t="s">
        <v>55</v>
      </c>
      <c r="B11" s="4">
        <v>0</v>
      </c>
      <c r="C11" s="4">
        <v>0.17297388516221576</v>
      </c>
      <c r="D11" s="4">
        <v>0</v>
      </c>
    </row>
    <row r="12" spans="1:7" x14ac:dyDescent="0.2">
      <c r="A12" s="3" t="s">
        <v>56</v>
      </c>
      <c r="B12" s="4">
        <v>0</v>
      </c>
      <c r="C12" s="4">
        <v>0.36282327131586717</v>
      </c>
      <c r="D12" s="4">
        <v>0</v>
      </c>
    </row>
    <row r="13" spans="1:7" x14ac:dyDescent="0.2">
      <c r="A13" s="3" t="s">
        <v>57</v>
      </c>
      <c r="B13" s="4">
        <v>0</v>
      </c>
      <c r="C13" s="4">
        <v>2.3203813863224065E-2</v>
      </c>
      <c r="D13" s="4">
        <v>0</v>
      </c>
    </row>
    <row r="14" spans="1:7" x14ac:dyDescent="0.2">
      <c r="A14" s="3" t="s">
        <v>4</v>
      </c>
      <c r="B14" s="4">
        <v>0</v>
      </c>
      <c r="C14" s="4">
        <v>2.3203813863224065E-2</v>
      </c>
      <c r="D14" s="4">
        <v>0</v>
      </c>
    </row>
    <row r="15" spans="1:7" x14ac:dyDescent="0.2">
      <c r="A15" s="3" t="s">
        <v>96</v>
      </c>
      <c r="B15" s="4">
        <v>0</v>
      </c>
      <c r="C15" s="4">
        <v>0.10547188119647302</v>
      </c>
      <c r="D15" s="4">
        <v>0</v>
      </c>
      <c r="E15" s="1"/>
      <c r="F15" s="1"/>
      <c r="G15" s="1"/>
    </row>
    <row r="16" spans="1:7" x14ac:dyDescent="0.2">
      <c r="A16" s="3" t="s">
        <v>95</v>
      </c>
      <c r="B16" s="4">
        <v>0</v>
      </c>
      <c r="C16" s="4">
        <v>4.6407627726448131E-2</v>
      </c>
      <c r="D16" s="4">
        <v>0.14037881327522628</v>
      </c>
    </row>
    <row r="17" spans="1:7" x14ac:dyDescent="0.2">
      <c r="A17" s="3" t="s">
        <v>94</v>
      </c>
      <c r="B17" s="4">
        <v>0.1129541698914385</v>
      </c>
      <c r="C17" s="4">
        <v>3.7969877230730288E-2</v>
      </c>
      <c r="D17" s="4">
        <v>0</v>
      </c>
    </row>
    <row r="18" spans="1:7" x14ac:dyDescent="0.2">
      <c r="A18" s="3" t="s">
        <v>98</v>
      </c>
      <c r="B18" s="4">
        <v>2.6669734557700755</v>
      </c>
      <c r="C18" s="4">
        <v>1.0504999367168713</v>
      </c>
      <c r="D18" s="4">
        <v>1.9904458598726116</v>
      </c>
    </row>
    <row r="19" spans="1:7" x14ac:dyDescent="0.2">
      <c r="A19" s="3" t="s">
        <v>99</v>
      </c>
      <c r="B19" s="4">
        <v>1.0165875290229465</v>
      </c>
      <c r="C19" s="4">
        <v>0.16875500991435682</v>
      </c>
      <c r="D19" s="4">
        <v>0.155045256453235</v>
      </c>
    </row>
    <row r="20" spans="1:7" x14ac:dyDescent="0.2">
      <c r="A20" s="3" t="s">
        <v>100</v>
      </c>
      <c r="B20" s="4">
        <v>0</v>
      </c>
      <c r="C20" s="4">
        <v>4.0079314854659751E-2</v>
      </c>
      <c r="D20" s="4">
        <v>0</v>
      </c>
      <c r="F20" s="1"/>
      <c r="G20" s="1"/>
    </row>
    <row r="21" spans="1:7" x14ac:dyDescent="0.2">
      <c r="A21" s="3" t="s">
        <v>101</v>
      </c>
      <c r="B21" s="4">
        <v>0</v>
      </c>
      <c r="C21" s="4">
        <v>2.8625068556722777</v>
      </c>
      <c r="D21" s="4">
        <v>0.29961448206503521</v>
      </c>
    </row>
    <row r="22" spans="1:7" x14ac:dyDescent="0.2">
      <c r="A22" s="3" t="s">
        <v>102</v>
      </c>
      <c r="B22" s="4">
        <v>0</v>
      </c>
      <c r="C22" s="4">
        <v>4.0079314854659751E-2</v>
      </c>
      <c r="D22" s="4">
        <v>0</v>
      </c>
    </row>
    <row r="23" spans="1:7" x14ac:dyDescent="0.2">
      <c r="A23" s="3" t="s">
        <v>103</v>
      </c>
      <c r="B23" s="4">
        <v>0.51247725228523022</v>
      </c>
      <c r="C23" s="4">
        <v>0.12867569505969709</v>
      </c>
      <c r="D23" s="4">
        <v>1.1125544753603755</v>
      </c>
    </row>
    <row r="24" spans="1:7" x14ac:dyDescent="0.2">
      <c r="A24" s="3" t="s">
        <v>104</v>
      </c>
      <c r="B24" s="4">
        <v>0</v>
      </c>
      <c r="C24" s="4">
        <v>2.3203813863224065E-2</v>
      </c>
      <c r="D24" s="4">
        <v>0</v>
      </c>
    </row>
    <row r="25" spans="1:7" x14ac:dyDescent="0.2">
      <c r="A25" s="3" t="s">
        <v>105</v>
      </c>
      <c r="B25" s="4">
        <v>0</v>
      </c>
      <c r="C25" s="4">
        <v>0.2236003881365228</v>
      </c>
      <c r="D25" s="4">
        <v>7.3332215890043587E-2</v>
      </c>
    </row>
    <row r="26" spans="1:7" x14ac:dyDescent="0.2">
      <c r="A26" s="3" t="s">
        <v>106</v>
      </c>
      <c r="B26" s="4">
        <v>0</v>
      </c>
      <c r="C26" s="4">
        <v>9.7034130700755172E-2</v>
      </c>
      <c r="D26" s="4">
        <v>0.27028159570901777</v>
      </c>
    </row>
    <row r="27" spans="1:7" x14ac:dyDescent="0.2">
      <c r="A27" s="3" t="s">
        <v>107</v>
      </c>
      <c r="B27" s="4">
        <v>0</v>
      </c>
      <c r="C27" s="4">
        <v>5.2735940598236511E-2</v>
      </c>
      <c r="D27" s="4">
        <v>0</v>
      </c>
    </row>
    <row r="28" spans="1:7" x14ac:dyDescent="0.2">
      <c r="A28" s="3" t="s">
        <v>108</v>
      </c>
      <c r="B28" s="4">
        <v>2.9284414416298869E-2</v>
      </c>
      <c r="C28" s="4">
        <v>0.59275197232417842</v>
      </c>
      <c r="D28" s="4">
        <v>1.2298860207844453</v>
      </c>
    </row>
    <row r="29" spans="1:7" x14ac:dyDescent="0.2">
      <c r="A29" s="3" t="s">
        <v>109</v>
      </c>
      <c r="B29" s="4">
        <v>3.62290041207355</v>
      </c>
      <c r="C29" s="4">
        <v>2.2106906298780746</v>
      </c>
      <c r="D29" s="4">
        <v>14.222259470331881</v>
      </c>
    </row>
    <row r="30" spans="1:7" x14ac:dyDescent="0.2">
      <c r="A30" s="3" t="s">
        <v>110</v>
      </c>
      <c r="B30" s="4">
        <v>6.0660572719476231E-2</v>
      </c>
      <c r="C30" s="4">
        <v>1.2656625743576762E-2</v>
      </c>
      <c r="D30" s="4">
        <v>4.6094535702313109E-2</v>
      </c>
    </row>
    <row r="31" spans="1:7" x14ac:dyDescent="0.2">
      <c r="A31" s="3" t="s">
        <v>97</v>
      </c>
      <c r="B31" s="4">
        <v>0</v>
      </c>
      <c r="C31" s="4">
        <v>3.7969877230730288E-2</v>
      </c>
      <c r="D31" s="4">
        <v>0</v>
      </c>
    </row>
    <row r="32" spans="1:7" x14ac:dyDescent="0.2">
      <c r="A32" s="3" t="s">
        <v>58</v>
      </c>
      <c r="B32" s="4">
        <v>0.33049553412680149</v>
      </c>
      <c r="C32" s="4">
        <v>0.26367970299118254</v>
      </c>
      <c r="D32" s="4">
        <v>1.7934964800536375</v>
      </c>
      <c r="E32" s="1"/>
      <c r="F32" s="1"/>
      <c r="G32" s="1"/>
    </row>
    <row r="33" spans="1:7" x14ac:dyDescent="0.2">
      <c r="A33" s="3" t="s">
        <v>6</v>
      </c>
      <c r="B33" s="4">
        <v>0</v>
      </c>
      <c r="C33" s="4">
        <v>0.12867569505969709</v>
      </c>
      <c r="D33" s="4">
        <v>8.3808246731478381E-2</v>
      </c>
    </row>
    <row r="34" spans="1:7" x14ac:dyDescent="0.2">
      <c r="A34" s="3" t="s">
        <v>5</v>
      </c>
      <c r="B34" s="4">
        <v>0</v>
      </c>
      <c r="C34" s="4">
        <v>0</v>
      </c>
      <c r="D34" s="4">
        <v>0.51961112973516599</v>
      </c>
    </row>
    <row r="35" spans="1:7" x14ac:dyDescent="0.2">
      <c r="A35" s="3" t="s">
        <v>7</v>
      </c>
      <c r="B35" s="4">
        <v>1.0458719434392453E-2</v>
      </c>
      <c r="C35" s="4">
        <v>0.31430620596548958</v>
      </c>
      <c r="D35" s="4">
        <v>0.3457090177673483</v>
      </c>
    </row>
    <row r="36" spans="1:7" x14ac:dyDescent="0.2">
      <c r="A36" s="3" t="s">
        <v>8</v>
      </c>
      <c r="B36" s="4">
        <v>0</v>
      </c>
      <c r="C36" s="4">
        <v>0.13078513268362654</v>
      </c>
      <c r="D36" s="4">
        <v>0</v>
      </c>
      <c r="E36" s="1"/>
      <c r="F36" s="1"/>
      <c r="G36" s="1"/>
    </row>
    <row r="37" spans="1:7" x14ac:dyDescent="0.2">
      <c r="A37" s="3" t="s">
        <v>59</v>
      </c>
      <c r="B37" s="4">
        <v>0</v>
      </c>
      <c r="C37" s="4">
        <v>0.1012530059486141</v>
      </c>
      <c r="D37" s="4">
        <v>0</v>
      </c>
    </row>
    <row r="38" spans="1:7" x14ac:dyDescent="0.2">
      <c r="A38" s="3" t="s">
        <v>9</v>
      </c>
      <c r="B38" s="4">
        <v>0</v>
      </c>
      <c r="C38" s="4">
        <v>0.1497700712989917</v>
      </c>
      <c r="D38" s="4">
        <v>0</v>
      </c>
    </row>
    <row r="39" spans="1:7" x14ac:dyDescent="0.2">
      <c r="A39" s="3" t="s">
        <v>11</v>
      </c>
      <c r="B39" s="4">
        <v>0</v>
      </c>
      <c r="C39" s="4">
        <v>6.5392566341813271E-2</v>
      </c>
      <c r="D39" s="4">
        <v>0</v>
      </c>
    </row>
    <row r="40" spans="1:7" x14ac:dyDescent="0.2">
      <c r="A40" s="3" t="s">
        <v>10</v>
      </c>
      <c r="B40" s="4">
        <v>0</v>
      </c>
      <c r="C40" s="4">
        <v>8.6486942581107881E-2</v>
      </c>
      <c r="D40" s="4">
        <v>0</v>
      </c>
    </row>
    <row r="41" spans="1:7" x14ac:dyDescent="0.2">
      <c r="A41" s="3" t="s">
        <v>60</v>
      </c>
      <c r="B41" s="4">
        <v>0</v>
      </c>
      <c r="C41" s="4">
        <v>0.35860439606800826</v>
      </c>
      <c r="D41" s="4">
        <v>0</v>
      </c>
    </row>
    <row r="42" spans="1:7" x14ac:dyDescent="0.2">
      <c r="A42" s="3" t="s">
        <v>12</v>
      </c>
      <c r="B42" s="4">
        <v>0</v>
      </c>
      <c r="C42" s="4">
        <v>0.23203813863224065</v>
      </c>
      <c r="D42" s="4">
        <v>0</v>
      </c>
    </row>
    <row r="43" spans="1:7" x14ac:dyDescent="0.2">
      <c r="A43" s="3" t="s">
        <v>61</v>
      </c>
      <c r="B43" s="4">
        <v>5.0201853285083774E-2</v>
      </c>
      <c r="C43" s="4">
        <v>0</v>
      </c>
      <c r="D43" s="4">
        <v>0</v>
      </c>
    </row>
    <row r="44" spans="1:7" x14ac:dyDescent="0.2">
      <c r="A44" s="3" t="s">
        <v>62</v>
      </c>
      <c r="B44" s="4">
        <v>10.887526931202544</v>
      </c>
      <c r="C44" s="4">
        <v>7.5665527570349749</v>
      </c>
      <c r="D44" s="4">
        <v>1.2906469996647671</v>
      </c>
      <c r="F44" s="1"/>
      <c r="G44" s="1"/>
    </row>
    <row r="45" spans="1:7" x14ac:dyDescent="0.2">
      <c r="A45" s="3" t="s">
        <v>13</v>
      </c>
      <c r="B45" s="4">
        <v>1.3742757336791684</v>
      </c>
      <c r="C45" s="4">
        <v>4.3011433151921699</v>
      </c>
      <c r="D45" s="4">
        <v>1.7641635936976199</v>
      </c>
    </row>
    <row r="46" spans="1:7" x14ac:dyDescent="0.2">
      <c r="A46" s="3" t="s">
        <v>14</v>
      </c>
      <c r="B46" s="4">
        <v>6.2752316606354717E-3</v>
      </c>
      <c r="C46" s="4">
        <v>0.41766864953803318</v>
      </c>
      <c r="D46" s="4">
        <v>0</v>
      </c>
    </row>
    <row r="47" spans="1:7" x14ac:dyDescent="0.2">
      <c r="A47" s="3" t="s">
        <v>63</v>
      </c>
      <c r="B47" s="4">
        <v>0</v>
      </c>
      <c r="C47" s="4">
        <v>6.5392566341813271E-2</v>
      </c>
      <c r="D47" s="4">
        <v>0</v>
      </c>
    </row>
    <row r="48" spans="1:7" x14ac:dyDescent="0.2">
      <c r="A48" s="3" t="s">
        <v>15</v>
      </c>
      <c r="B48" s="4">
        <v>0.10040370657016755</v>
      </c>
      <c r="C48" s="4">
        <v>6.5392566341813271E-2</v>
      </c>
      <c r="D48" s="4">
        <v>5.657056654374791E-2</v>
      </c>
    </row>
    <row r="49" spans="1:7" x14ac:dyDescent="0.2">
      <c r="A49" s="3" t="s">
        <v>64</v>
      </c>
      <c r="B49" s="4">
        <v>0</v>
      </c>
      <c r="C49" s="4">
        <v>1.868961734801502</v>
      </c>
      <c r="D49" s="4">
        <v>0.21580623533355683</v>
      </c>
    </row>
    <row r="50" spans="1:7" x14ac:dyDescent="0.2">
      <c r="A50" s="3" t="s">
        <v>65</v>
      </c>
      <c r="B50" s="4">
        <v>0</v>
      </c>
      <c r="C50" s="4">
        <v>5.4845378222165973E-2</v>
      </c>
      <c r="D50" s="4">
        <v>0</v>
      </c>
    </row>
    <row r="51" spans="1:7" x14ac:dyDescent="0.2">
      <c r="A51" s="3" t="s">
        <v>66</v>
      </c>
      <c r="B51" s="4">
        <v>14.71750998807706</v>
      </c>
      <c r="C51" s="4">
        <v>5.1428089271400248</v>
      </c>
      <c r="D51" s="4">
        <v>12.671806905799532</v>
      </c>
      <c r="F51" s="1"/>
      <c r="G51" s="1"/>
    </row>
    <row r="52" spans="1:7" x14ac:dyDescent="0.2">
      <c r="A52" s="3" t="s">
        <v>16</v>
      </c>
      <c r="B52" s="4">
        <v>0</v>
      </c>
      <c r="C52" s="4">
        <v>0.12023794456397924</v>
      </c>
      <c r="D52" s="4">
        <v>0.33313778075762657</v>
      </c>
    </row>
    <row r="53" spans="1:7" x14ac:dyDescent="0.2">
      <c r="A53" s="3" t="s">
        <v>17</v>
      </c>
      <c r="B53" s="4">
        <v>0</v>
      </c>
      <c r="C53" s="4">
        <v>0</v>
      </c>
      <c r="D53" s="4">
        <v>0.6055145826349313</v>
      </c>
    </row>
    <row r="54" spans="1:7" x14ac:dyDescent="0.2">
      <c r="A54" s="3" t="s">
        <v>18</v>
      </c>
      <c r="B54" s="4">
        <v>2.3009182755663396E-2</v>
      </c>
      <c r="C54" s="4">
        <v>7.8049192085390032E-2</v>
      </c>
      <c r="D54" s="4">
        <v>0</v>
      </c>
    </row>
    <row r="55" spans="1:7" x14ac:dyDescent="0.2">
      <c r="A55" s="3" t="s">
        <v>20</v>
      </c>
      <c r="B55" s="4">
        <v>0</v>
      </c>
      <c r="C55" s="4">
        <v>0</v>
      </c>
      <c r="D55" s="4">
        <v>9.4284277572913175E-2</v>
      </c>
    </row>
    <row r="56" spans="1:7" x14ac:dyDescent="0.2">
      <c r="A56" s="3" t="s">
        <v>19</v>
      </c>
      <c r="B56" s="4">
        <v>0.38697261907252078</v>
      </c>
      <c r="C56" s="4">
        <v>0.2130532000168755</v>
      </c>
      <c r="D56" s="4">
        <v>2.3675829701642641</v>
      </c>
    </row>
    <row r="57" spans="1:7" x14ac:dyDescent="0.2">
      <c r="A57" s="3" t="s">
        <v>67</v>
      </c>
      <c r="B57" s="4">
        <v>1.2550463321270943E-2</v>
      </c>
      <c r="C57" s="4">
        <v>0.66447285153778002</v>
      </c>
      <c r="D57" s="4">
        <v>2.3047267851156555E-2</v>
      </c>
    </row>
    <row r="58" spans="1:7" x14ac:dyDescent="0.2">
      <c r="A58" s="3" t="s">
        <v>70</v>
      </c>
      <c r="B58" s="4">
        <v>0</v>
      </c>
      <c r="C58" s="4">
        <v>4.6407627726448131E-2</v>
      </c>
      <c r="D58" s="4">
        <v>0</v>
      </c>
    </row>
    <row r="59" spans="1:7" x14ac:dyDescent="0.2">
      <c r="A59" s="3" t="s">
        <v>21</v>
      </c>
      <c r="B59" s="4">
        <v>3.3467902190055847E-2</v>
      </c>
      <c r="C59" s="4">
        <v>9.2815255452896261E-2</v>
      </c>
      <c r="D59" s="4">
        <v>0</v>
      </c>
    </row>
    <row r="60" spans="1:7" x14ac:dyDescent="0.2">
      <c r="A60" s="3" t="s">
        <v>68</v>
      </c>
      <c r="B60" s="4">
        <v>0</v>
      </c>
      <c r="C60" s="4">
        <v>0.97245074463148129</v>
      </c>
      <c r="D60" s="4">
        <v>0</v>
      </c>
    </row>
    <row r="61" spans="1:7" x14ac:dyDescent="0.2">
      <c r="A61" s="3" t="s">
        <v>22</v>
      </c>
      <c r="B61" s="4">
        <v>0</v>
      </c>
      <c r="C61" s="4">
        <v>8.0158629709319501E-2</v>
      </c>
      <c r="D61" s="4">
        <v>0</v>
      </c>
    </row>
    <row r="62" spans="1:7" x14ac:dyDescent="0.2">
      <c r="A62" s="3" t="s">
        <v>69</v>
      </c>
      <c r="B62" s="4">
        <v>0.2970276319367457</v>
      </c>
      <c r="C62" s="4">
        <v>0.15398894654685061</v>
      </c>
      <c r="D62" s="4">
        <v>2.9332886356017433E-2</v>
      </c>
    </row>
    <row r="63" spans="1:7" x14ac:dyDescent="0.2">
      <c r="A63" s="3" t="s">
        <v>23</v>
      </c>
      <c r="B63" s="4">
        <v>4.1834877737569809E-3</v>
      </c>
      <c r="C63" s="4">
        <v>0.28688351685440661</v>
      </c>
      <c r="D63" s="4">
        <v>0</v>
      </c>
      <c r="E63" s="3"/>
    </row>
    <row r="64" spans="1:7" x14ac:dyDescent="0.2">
      <c r="A64" s="3" t="s">
        <v>24</v>
      </c>
      <c r="B64" s="4">
        <v>8.6368105089212879</v>
      </c>
      <c r="C64" s="4">
        <v>2.4427287685103152</v>
      </c>
      <c r="D64" s="4">
        <v>9.3341434797184046</v>
      </c>
      <c r="E64" s="3"/>
    </row>
    <row r="65" spans="1:9" x14ac:dyDescent="0.2">
      <c r="A65" s="3" t="s">
        <v>71</v>
      </c>
      <c r="B65" s="4">
        <v>0</v>
      </c>
      <c r="C65" s="4">
        <v>0.20250601189722819</v>
      </c>
      <c r="D65" s="4">
        <v>0</v>
      </c>
      <c r="E65" s="4"/>
      <c r="F65" s="1"/>
      <c r="G65" s="1"/>
    </row>
    <row r="66" spans="1:9" x14ac:dyDescent="0.2">
      <c r="A66" s="3" t="s">
        <v>25</v>
      </c>
      <c r="B66" s="4">
        <v>2.7192670529420378E-2</v>
      </c>
      <c r="C66" s="4">
        <v>2.3203813863224065E-2</v>
      </c>
      <c r="D66" s="4">
        <v>5.657056654374791E-2</v>
      </c>
      <c r="E66" s="3"/>
    </row>
    <row r="67" spans="1:9" x14ac:dyDescent="0.2">
      <c r="A67" s="3" t="s">
        <v>26</v>
      </c>
      <c r="B67" s="4">
        <v>0</v>
      </c>
      <c r="C67" s="4">
        <v>0</v>
      </c>
      <c r="D67" s="4">
        <v>3.1428092524304396E-2</v>
      </c>
      <c r="E67" s="3"/>
    </row>
    <row r="68" spans="1:9" x14ac:dyDescent="0.2">
      <c r="A68" s="3" t="s">
        <v>72</v>
      </c>
      <c r="B68" s="4">
        <v>0</v>
      </c>
      <c r="C68" s="4">
        <v>0</v>
      </c>
      <c r="D68" s="4">
        <v>4.3999329534026153E-2</v>
      </c>
      <c r="E68" s="3"/>
    </row>
    <row r="69" spans="1:9" x14ac:dyDescent="0.2">
      <c r="A69" s="3" t="s">
        <v>27</v>
      </c>
      <c r="B69" s="4">
        <v>0</v>
      </c>
      <c r="C69" s="4">
        <v>0</v>
      </c>
      <c r="D69" s="4">
        <v>0.16971169963124372</v>
      </c>
      <c r="E69" s="3"/>
    </row>
    <row r="70" spans="1:9" x14ac:dyDescent="0.2">
      <c r="A70" s="3" t="s">
        <v>28</v>
      </c>
      <c r="B70" s="4">
        <v>0</v>
      </c>
      <c r="C70" s="4">
        <v>0</v>
      </c>
      <c r="D70" s="4">
        <v>2.7237680187730474E-2</v>
      </c>
      <c r="E70" s="3"/>
    </row>
    <row r="71" spans="1:9" x14ac:dyDescent="0.2">
      <c r="A71" s="3" t="s">
        <v>73</v>
      </c>
      <c r="B71" s="4">
        <v>0</v>
      </c>
      <c r="C71" s="4">
        <v>0</v>
      </c>
      <c r="D71" s="4">
        <v>5.0284948038887028E-2</v>
      </c>
      <c r="E71" s="4"/>
      <c r="F71" s="4"/>
      <c r="G71" s="4"/>
      <c r="H71" s="3"/>
      <c r="I71" s="3"/>
    </row>
    <row r="72" spans="1:9" x14ac:dyDescent="0.2">
      <c r="A72" s="3" t="s">
        <v>29</v>
      </c>
      <c r="B72" s="4">
        <v>0</v>
      </c>
      <c r="C72" s="4">
        <v>2.5313251487153524E-2</v>
      </c>
      <c r="D72" s="4">
        <v>2.7237680187730474E-2</v>
      </c>
      <c r="E72" s="3"/>
      <c r="F72" s="3"/>
      <c r="G72" s="3"/>
      <c r="H72" s="3"/>
      <c r="I72" s="3"/>
    </row>
    <row r="73" spans="1:9" x14ac:dyDescent="0.2">
      <c r="A73" s="3" t="s">
        <v>74</v>
      </c>
      <c r="B73" s="4">
        <v>0</v>
      </c>
      <c r="C73" s="4">
        <v>9.9143568324684642E-2</v>
      </c>
      <c r="D73" s="4">
        <v>0</v>
      </c>
      <c r="E73" s="4"/>
      <c r="F73" s="4"/>
      <c r="G73" s="4"/>
      <c r="H73" s="3"/>
      <c r="I73" s="3"/>
    </row>
    <row r="74" spans="1:9" x14ac:dyDescent="0.2">
      <c r="A74" s="3" t="s">
        <v>75</v>
      </c>
      <c r="B74" s="4">
        <v>0</v>
      </c>
      <c r="C74" s="4">
        <v>1.2403493228705227</v>
      </c>
      <c r="D74" s="4">
        <v>0</v>
      </c>
      <c r="E74" s="3"/>
      <c r="F74" s="4"/>
      <c r="G74" s="3"/>
      <c r="H74" s="3"/>
      <c r="I74" s="3"/>
    </row>
    <row r="75" spans="1:9" x14ac:dyDescent="0.2">
      <c r="A75" s="3" t="s">
        <v>30</v>
      </c>
      <c r="B75" s="4">
        <v>0</v>
      </c>
      <c r="C75" s="4">
        <v>0.17930219803400413</v>
      </c>
      <c r="D75" s="4">
        <v>8.7998659068052307E-2</v>
      </c>
      <c r="E75" s="3"/>
      <c r="F75" s="3"/>
      <c r="G75" s="3"/>
      <c r="H75" s="3"/>
      <c r="I75" s="3"/>
    </row>
    <row r="76" spans="1:9" x14ac:dyDescent="0.2">
      <c r="A76" s="3" t="s">
        <v>31</v>
      </c>
      <c r="B76" s="4">
        <v>0</v>
      </c>
      <c r="C76" s="4">
        <v>5.0056954815846098</v>
      </c>
      <c r="D76" s="4">
        <v>0</v>
      </c>
      <c r="E76" s="3"/>
      <c r="F76" s="3"/>
      <c r="G76" s="3"/>
      <c r="H76" s="3"/>
      <c r="I76" s="3"/>
    </row>
    <row r="77" spans="1:9" x14ac:dyDescent="0.2">
      <c r="A77" s="3" t="s">
        <v>76</v>
      </c>
      <c r="B77" s="4">
        <v>0</v>
      </c>
      <c r="C77" s="4">
        <v>0</v>
      </c>
      <c r="D77" s="4">
        <v>2.1936808581964469</v>
      </c>
      <c r="E77" s="3"/>
      <c r="F77" s="3"/>
      <c r="G77" s="3"/>
      <c r="H77" s="3"/>
      <c r="I77" s="3"/>
    </row>
    <row r="78" spans="1:9" x14ac:dyDescent="0.2">
      <c r="A78" s="3" t="s">
        <v>32</v>
      </c>
      <c r="B78" s="4">
        <v>0</v>
      </c>
      <c r="C78" s="4">
        <v>0</v>
      </c>
      <c r="D78" s="4">
        <v>6.4951391216895749E-2</v>
      </c>
      <c r="E78" s="3"/>
      <c r="F78" s="3"/>
      <c r="G78" s="3"/>
      <c r="H78" s="3"/>
      <c r="I78" s="3"/>
    </row>
    <row r="79" spans="1:9" x14ac:dyDescent="0.2">
      <c r="A79" s="3" t="s">
        <v>33</v>
      </c>
      <c r="B79" s="4">
        <v>0</v>
      </c>
      <c r="C79" s="4">
        <v>3.7969877230730288E-2</v>
      </c>
      <c r="D79" s="4">
        <v>0</v>
      </c>
      <c r="E79" s="3"/>
      <c r="F79" s="3"/>
      <c r="G79" s="3"/>
      <c r="H79" s="3"/>
      <c r="I79" s="3"/>
    </row>
    <row r="80" spans="1:9" x14ac:dyDescent="0.2">
      <c r="A80" s="3" t="s">
        <v>34</v>
      </c>
      <c r="B80" s="4">
        <v>2.0917438868784905E-2</v>
      </c>
      <c r="C80" s="4">
        <v>6.1173691093954354E-2</v>
      </c>
      <c r="D80" s="4">
        <v>2.1161582299698289</v>
      </c>
      <c r="E80" s="4"/>
      <c r="F80" s="4"/>
      <c r="G80" s="4"/>
      <c r="H80" s="3"/>
      <c r="I80" s="3"/>
    </row>
    <row r="81" spans="1:9" x14ac:dyDescent="0.2">
      <c r="A81" s="3" t="s">
        <v>35</v>
      </c>
      <c r="B81" s="4">
        <v>0</v>
      </c>
      <c r="C81" s="4">
        <v>5.0626502974307049E-2</v>
      </c>
      <c r="D81" s="4">
        <v>0</v>
      </c>
      <c r="E81" s="3"/>
      <c r="F81" s="3"/>
      <c r="G81" s="3"/>
      <c r="H81" s="3"/>
      <c r="I81" s="3"/>
    </row>
    <row r="82" spans="1:9" x14ac:dyDescent="0.2">
      <c r="A82" s="3" t="s">
        <v>77</v>
      </c>
      <c r="B82" s="4">
        <v>0</v>
      </c>
      <c r="C82" s="4">
        <v>0.28899295447833606</v>
      </c>
      <c r="D82" s="4">
        <v>0</v>
      </c>
      <c r="E82" s="3"/>
      <c r="F82" s="3"/>
      <c r="G82" s="3"/>
      <c r="H82" s="3"/>
      <c r="I82" s="3"/>
    </row>
    <row r="83" spans="1:9" x14ac:dyDescent="0.2">
      <c r="A83" s="3" t="s">
        <v>111</v>
      </c>
      <c r="B83" s="4">
        <v>0</v>
      </c>
      <c r="C83" s="4">
        <v>0</v>
      </c>
      <c r="D83" s="4">
        <v>4.190412336573919E-2</v>
      </c>
      <c r="E83" s="4"/>
      <c r="F83" s="4"/>
      <c r="G83" s="4"/>
      <c r="H83" s="3"/>
      <c r="I83" s="3"/>
    </row>
    <row r="84" spans="1:9" x14ac:dyDescent="0.2">
      <c r="A84" s="3" t="s">
        <v>112</v>
      </c>
      <c r="B84" s="4">
        <v>0</v>
      </c>
      <c r="C84" s="4">
        <v>0</v>
      </c>
      <c r="D84" s="4">
        <v>0.31428092524304391</v>
      </c>
      <c r="E84" s="3"/>
      <c r="F84" s="3"/>
      <c r="G84" s="3"/>
      <c r="H84" s="3"/>
      <c r="I84" s="3"/>
    </row>
    <row r="85" spans="1:9" x14ac:dyDescent="0.2">
      <c r="A85" s="3" t="s">
        <v>113</v>
      </c>
      <c r="B85" s="4">
        <v>0</v>
      </c>
      <c r="C85" s="4">
        <v>2.3203813863224065E-2</v>
      </c>
      <c r="D85" s="4">
        <v>0.4923734495474355</v>
      </c>
      <c r="E85" s="3"/>
      <c r="F85" s="3"/>
      <c r="G85" s="3"/>
      <c r="H85" s="3"/>
      <c r="I85" s="3"/>
    </row>
    <row r="86" spans="1:9" x14ac:dyDescent="0.2">
      <c r="A86" s="3" t="s">
        <v>114</v>
      </c>
      <c r="B86" s="4">
        <v>0</v>
      </c>
      <c r="C86" s="4">
        <v>0.10969075644433195</v>
      </c>
      <c r="D86" s="4">
        <v>3.9808917197452234E-2</v>
      </c>
      <c r="E86" s="3"/>
      <c r="F86" s="3"/>
      <c r="G86" s="3"/>
      <c r="H86" s="3"/>
      <c r="I86" s="3"/>
    </row>
    <row r="87" spans="1:9" x14ac:dyDescent="0.2">
      <c r="A87" s="3" t="s">
        <v>115</v>
      </c>
      <c r="B87" s="4">
        <v>0</v>
      </c>
      <c r="C87" s="4">
        <v>9.7034130700755172E-2</v>
      </c>
      <c r="D87" s="4">
        <v>0</v>
      </c>
      <c r="E87" s="3"/>
      <c r="F87" s="3"/>
      <c r="G87" s="3"/>
      <c r="H87" s="3"/>
      <c r="I87" s="3"/>
    </row>
    <row r="88" spans="1:9" x14ac:dyDescent="0.2">
      <c r="A88" s="3" t="s">
        <v>116</v>
      </c>
      <c r="B88" s="4">
        <v>0</v>
      </c>
      <c r="C88" s="4">
        <v>0.16875500991435682</v>
      </c>
      <c r="D88" s="4">
        <v>0</v>
      </c>
      <c r="E88" s="3"/>
      <c r="F88" s="3"/>
      <c r="G88" s="3"/>
      <c r="H88" s="3"/>
      <c r="I88" s="3"/>
    </row>
    <row r="89" spans="1:9" x14ac:dyDescent="0.2">
      <c r="A89" s="3" t="s">
        <v>78</v>
      </c>
      <c r="B89" s="4">
        <v>4.1834877737569809E-3</v>
      </c>
      <c r="C89" s="4">
        <v>0.17297388516221576</v>
      </c>
      <c r="D89" s="4">
        <v>0</v>
      </c>
      <c r="E89" s="4"/>
      <c r="F89" s="4"/>
      <c r="G89" s="4"/>
      <c r="H89" s="3"/>
      <c r="I89" s="3"/>
    </row>
    <row r="90" spans="1:9" x14ac:dyDescent="0.2">
      <c r="A90" s="3" t="s">
        <v>79</v>
      </c>
      <c r="B90" s="4">
        <v>0</v>
      </c>
      <c r="C90" s="4">
        <v>0.40712146141838584</v>
      </c>
      <c r="D90" s="4">
        <v>8.5903452899765337E-2</v>
      </c>
      <c r="E90" s="3"/>
      <c r="F90" s="3"/>
      <c r="G90" s="3"/>
      <c r="H90" s="3"/>
      <c r="I90" s="3"/>
    </row>
    <row r="91" spans="1:9" x14ac:dyDescent="0.2">
      <c r="A91" s="3" t="s">
        <v>36</v>
      </c>
      <c r="B91" s="4">
        <v>0</v>
      </c>
      <c r="C91" s="4">
        <v>2.5313251487153524E-2</v>
      </c>
      <c r="D91" s="4">
        <v>0</v>
      </c>
      <c r="E91" s="3"/>
      <c r="F91" s="3"/>
      <c r="G91" s="3"/>
      <c r="H91" s="3"/>
      <c r="I91" s="3"/>
    </row>
    <row r="92" spans="1:9" x14ac:dyDescent="0.2">
      <c r="A92" s="3" t="s">
        <v>80</v>
      </c>
      <c r="B92" s="4">
        <v>0</v>
      </c>
      <c r="C92" s="4">
        <v>2.7422689111082987E-2</v>
      </c>
      <c r="D92" s="4">
        <v>0</v>
      </c>
      <c r="E92" s="3"/>
      <c r="F92" s="3"/>
      <c r="G92" s="3"/>
      <c r="H92" s="3"/>
      <c r="I92" s="3"/>
    </row>
    <row r="93" spans="1:9" x14ac:dyDescent="0.2">
      <c r="A93" s="3" t="s">
        <v>81</v>
      </c>
      <c r="B93" s="4">
        <v>0</v>
      </c>
      <c r="C93" s="4">
        <v>0.13922288317934439</v>
      </c>
      <c r="D93" s="4">
        <v>0</v>
      </c>
      <c r="E93" s="4"/>
      <c r="F93" s="4"/>
      <c r="G93" s="4"/>
      <c r="H93" s="3"/>
      <c r="I93" s="3"/>
    </row>
    <row r="94" spans="1:9" x14ac:dyDescent="0.2">
      <c r="A94" s="3" t="s">
        <v>37</v>
      </c>
      <c r="B94" s="4">
        <v>0</v>
      </c>
      <c r="C94" s="4">
        <v>4.0079314854659751E-2</v>
      </c>
      <c r="D94" s="4">
        <v>0</v>
      </c>
      <c r="E94" s="3"/>
      <c r="F94" s="3"/>
      <c r="G94" s="3"/>
      <c r="H94" s="3"/>
      <c r="I94" s="3"/>
    </row>
    <row r="95" spans="1:9" x14ac:dyDescent="0.2">
      <c r="A95" s="3" t="s">
        <v>38</v>
      </c>
      <c r="B95" s="4">
        <v>0</v>
      </c>
      <c r="C95" s="4">
        <v>0</v>
      </c>
      <c r="D95" s="4">
        <v>2.7237680187730474E-2</v>
      </c>
      <c r="E95" s="3"/>
      <c r="F95" s="3"/>
      <c r="G95" s="3"/>
      <c r="H95" s="3"/>
      <c r="I95" s="3"/>
    </row>
    <row r="96" spans="1:9" x14ac:dyDescent="0.2">
      <c r="A96" s="3" t="s">
        <v>82</v>
      </c>
      <c r="B96" s="4">
        <v>0</v>
      </c>
      <c r="C96" s="4">
        <v>0.32696283170906637</v>
      </c>
      <c r="D96" s="4">
        <v>3.9808917197452234E-2</v>
      </c>
      <c r="E96" s="3"/>
      <c r="F96" s="3"/>
      <c r="G96" s="3"/>
      <c r="H96" s="3"/>
      <c r="I96" s="3"/>
    </row>
    <row r="97" spans="1:11" x14ac:dyDescent="0.2">
      <c r="A97" s="3" t="s">
        <v>83</v>
      </c>
      <c r="B97" s="4">
        <v>0</v>
      </c>
      <c r="C97" s="4">
        <v>2.7422689111082987E-2</v>
      </c>
      <c r="D97" s="4">
        <v>0</v>
      </c>
      <c r="E97" s="3"/>
      <c r="F97" s="3"/>
      <c r="G97" s="3"/>
      <c r="H97" s="3"/>
      <c r="I97" s="3"/>
    </row>
    <row r="98" spans="1:11" x14ac:dyDescent="0.2">
      <c r="A98" s="3" t="s">
        <v>84</v>
      </c>
      <c r="B98" s="4">
        <v>0</v>
      </c>
      <c r="C98" s="4">
        <v>0.32907226933299583</v>
      </c>
      <c r="D98" s="4">
        <v>0.13618840093865237</v>
      </c>
      <c r="E98" s="3"/>
      <c r="F98" s="3"/>
      <c r="G98" s="3"/>
      <c r="H98" s="3"/>
      <c r="I98" s="3"/>
    </row>
    <row r="99" spans="1:11" x14ac:dyDescent="0.2">
      <c r="A99" s="3" t="s">
        <v>39</v>
      </c>
      <c r="B99" s="4">
        <v>0</v>
      </c>
      <c r="C99" s="4">
        <v>0.16664557229042737</v>
      </c>
      <c r="D99" s="4">
        <v>7.5427422058330543E-2</v>
      </c>
      <c r="E99" s="3"/>
      <c r="F99" s="3"/>
      <c r="G99" s="3"/>
      <c r="H99" s="3"/>
      <c r="I99" s="3"/>
    </row>
    <row r="100" spans="1:11" x14ac:dyDescent="0.2">
      <c r="A100" s="3" t="s">
        <v>40</v>
      </c>
      <c r="B100" s="4">
        <v>0</v>
      </c>
      <c r="C100" s="4">
        <v>0</v>
      </c>
      <c r="D100" s="4">
        <v>0.14875963794837413</v>
      </c>
      <c r="E100" s="4"/>
      <c r="F100" s="4"/>
      <c r="G100" s="4"/>
      <c r="H100" s="3"/>
      <c r="I100" s="3"/>
    </row>
    <row r="101" spans="1:11" x14ac:dyDescent="0.2">
      <c r="A101" s="3" t="s">
        <v>41</v>
      </c>
      <c r="B101" s="4">
        <v>0</v>
      </c>
      <c r="C101" s="4">
        <v>3.5860439606800826E-2</v>
      </c>
      <c r="D101" s="4">
        <v>0</v>
      </c>
      <c r="E101" s="3"/>
      <c r="F101" s="3"/>
      <c r="G101" s="3"/>
      <c r="H101" s="3"/>
      <c r="I101" s="3"/>
    </row>
    <row r="102" spans="1:11" x14ac:dyDescent="0.2">
      <c r="A102" s="3" t="s">
        <v>85</v>
      </c>
      <c r="B102" s="4">
        <v>0</v>
      </c>
      <c r="C102" s="4">
        <v>0.18773994852972198</v>
      </c>
      <c r="D102" s="4">
        <v>0.38551793496480058</v>
      </c>
      <c r="E102" s="3"/>
      <c r="F102" s="3"/>
      <c r="G102" s="3"/>
      <c r="H102" s="3"/>
      <c r="I102" s="3"/>
    </row>
    <row r="103" spans="1:11" x14ac:dyDescent="0.2">
      <c r="A103" s="3" t="s">
        <v>86</v>
      </c>
      <c r="B103" s="4">
        <v>0</v>
      </c>
      <c r="C103" s="4">
        <v>2.5313251487153524E-2</v>
      </c>
      <c r="D103" s="4">
        <v>0.13618840093865237</v>
      </c>
      <c r="E103" s="3"/>
      <c r="F103" s="3"/>
      <c r="G103" s="3"/>
      <c r="H103" s="3"/>
      <c r="I103" s="3"/>
    </row>
    <row r="104" spans="1:11" x14ac:dyDescent="0.2">
      <c r="A104" s="3" t="s">
        <v>87</v>
      </c>
      <c r="B104" s="4">
        <v>1.0458719434392453E-2</v>
      </c>
      <c r="C104" s="4">
        <v>0.1012530059486141</v>
      </c>
      <c r="D104" s="4">
        <v>8.7998659068052307E-2</v>
      </c>
      <c r="E104" s="3"/>
      <c r="F104" s="3"/>
      <c r="G104" s="3"/>
      <c r="H104" s="3"/>
      <c r="I104" s="3"/>
    </row>
    <row r="105" spans="1:11" x14ac:dyDescent="0.2">
      <c r="A105" s="3" t="s">
        <v>42</v>
      </c>
      <c r="B105" s="4">
        <v>0</v>
      </c>
      <c r="C105" s="4">
        <v>0</v>
      </c>
      <c r="D105" s="4">
        <v>2.9332886356017433E-2</v>
      </c>
      <c r="E105" s="3"/>
      <c r="F105" s="3"/>
      <c r="G105" s="3"/>
      <c r="H105" s="3"/>
      <c r="I105" s="3"/>
    </row>
    <row r="106" spans="1:11" x14ac:dyDescent="0.2">
      <c r="A106" s="3" t="s">
        <v>43</v>
      </c>
      <c r="B106" s="4">
        <v>0</v>
      </c>
      <c r="C106" s="4">
        <v>0.12656625743576763</v>
      </c>
      <c r="D106" s="4">
        <v>0</v>
      </c>
      <c r="E106" s="4"/>
      <c r="F106" s="4"/>
      <c r="G106" s="4"/>
      <c r="H106" s="3"/>
      <c r="I106" s="3"/>
    </row>
    <row r="107" spans="1:11" x14ac:dyDescent="0.2">
      <c r="A107" s="3" t="s">
        <v>88</v>
      </c>
      <c r="B107" s="4">
        <v>0</v>
      </c>
      <c r="C107" s="4">
        <v>8.2268067333248956E-2</v>
      </c>
      <c r="D107" s="4">
        <v>0</v>
      </c>
      <c r="E107" s="3"/>
      <c r="F107" s="3"/>
      <c r="G107" s="3"/>
      <c r="H107" s="3"/>
      <c r="I107" s="3"/>
    </row>
    <row r="108" spans="1:11" x14ac:dyDescent="0.2">
      <c r="A108" s="3" t="s">
        <v>44</v>
      </c>
      <c r="B108" s="4">
        <v>8.3669755475139617E-3</v>
      </c>
      <c r="C108" s="4">
        <v>9.9143568324684642E-2</v>
      </c>
      <c r="D108" s="4">
        <v>0</v>
      </c>
      <c r="E108" s="3"/>
      <c r="F108" s="3"/>
      <c r="G108" s="3"/>
      <c r="H108" s="3"/>
      <c r="I108" s="3"/>
    </row>
    <row r="109" spans="1:11" x14ac:dyDescent="0.2">
      <c r="A109" s="3" t="s">
        <v>89</v>
      </c>
      <c r="B109" s="4">
        <v>0</v>
      </c>
      <c r="C109" s="4">
        <v>3.7969877230730288E-2</v>
      </c>
      <c r="D109" s="4">
        <v>0</v>
      </c>
      <c r="E109" s="3"/>
      <c r="F109" s="3"/>
      <c r="G109" s="3"/>
      <c r="H109" s="3"/>
      <c r="I109" s="3"/>
    </row>
    <row r="110" spans="1:11" x14ac:dyDescent="0.2">
      <c r="A110" s="3" t="s">
        <v>90</v>
      </c>
      <c r="B110" s="4">
        <v>0.12968812098646643</v>
      </c>
      <c r="C110" s="4">
        <v>0.16453613466649791</v>
      </c>
      <c r="D110" s="4">
        <v>5.657056654374791E-2</v>
      </c>
      <c r="E110" s="3"/>
      <c r="F110" s="3"/>
      <c r="G110" s="3"/>
      <c r="H110" s="3"/>
      <c r="I110" s="3"/>
    </row>
    <row r="111" spans="1:11" x14ac:dyDescent="0.2">
      <c r="A111" s="3" t="s">
        <v>45</v>
      </c>
      <c r="B111" s="4">
        <v>4.8110109398205286E-2</v>
      </c>
      <c r="C111" s="4">
        <v>2.5313251487153524E-2</v>
      </c>
      <c r="D111" s="4">
        <v>0</v>
      </c>
      <c r="E111" s="3"/>
      <c r="F111" s="3"/>
      <c r="G111" s="3"/>
      <c r="H111" s="3"/>
      <c r="I111" s="3"/>
    </row>
    <row r="112" spans="1:11" x14ac:dyDescent="0.2">
      <c r="A112" s="3" t="s">
        <v>117</v>
      </c>
      <c r="B112" s="4">
        <v>0.18825694981906416</v>
      </c>
      <c r="C112" s="4">
        <v>0</v>
      </c>
      <c r="D112" s="4">
        <v>0.56570566543747913</v>
      </c>
      <c r="E112" s="4"/>
      <c r="F112" s="4"/>
      <c r="G112" s="4"/>
      <c r="H112" s="3"/>
      <c r="I112" s="4"/>
      <c r="J112" s="4"/>
      <c r="K112" s="4"/>
    </row>
    <row r="113" spans="1:9" x14ac:dyDescent="0.2">
      <c r="A113" s="3" t="s">
        <v>118</v>
      </c>
      <c r="B113" s="4">
        <v>5.647708494571925E-2</v>
      </c>
      <c r="C113" s="4">
        <v>0.32907226933299583</v>
      </c>
      <c r="D113" s="4">
        <v>4.4481226952732156</v>
      </c>
      <c r="E113" s="3"/>
      <c r="F113" s="4"/>
      <c r="G113" s="4"/>
      <c r="H113" s="3"/>
      <c r="I113" s="3"/>
    </row>
    <row r="114" spans="1:9" x14ac:dyDescent="0.2">
      <c r="A114" s="3" t="s">
        <v>119</v>
      </c>
      <c r="B114" s="4">
        <v>0</v>
      </c>
      <c r="C114" s="4">
        <v>0</v>
      </c>
      <c r="D114" s="4">
        <v>0.41485082132081802</v>
      </c>
      <c r="E114" s="3"/>
      <c r="F114" s="3"/>
      <c r="G114" s="3"/>
      <c r="H114" s="3"/>
      <c r="I114" s="3"/>
    </row>
    <row r="115" spans="1:9" x14ac:dyDescent="0.2">
      <c r="A115" s="3" t="s">
        <v>120</v>
      </c>
      <c r="B115" s="4">
        <v>1.8867529859643986</v>
      </c>
      <c r="C115" s="4">
        <v>1.997637429861199</v>
      </c>
      <c r="D115" s="4">
        <v>5.2380154207173991E-2</v>
      </c>
      <c r="E115" s="3"/>
      <c r="F115" s="3"/>
      <c r="G115" s="3"/>
      <c r="H115" s="3"/>
      <c r="I115" s="3"/>
    </row>
    <row r="116" spans="1:9" x14ac:dyDescent="0.2">
      <c r="A116" s="3" t="s">
        <v>121</v>
      </c>
      <c r="B116" s="4">
        <v>12.523270650741523</v>
      </c>
      <c r="C116" s="4">
        <v>8.1593047293591532</v>
      </c>
      <c r="D116" s="4">
        <v>1.8521622527656723</v>
      </c>
      <c r="E116" s="3"/>
      <c r="F116" s="3"/>
      <c r="G116" s="3"/>
      <c r="H116" s="3"/>
      <c r="I116" s="3"/>
    </row>
    <row r="117" spans="1:9" x14ac:dyDescent="0.2">
      <c r="A117" s="3" t="s">
        <v>122</v>
      </c>
      <c r="B117" s="4">
        <v>1.4642207208149434E-2</v>
      </c>
      <c r="C117" s="4">
        <v>2.1094376239294603E-2</v>
      </c>
      <c r="D117" s="4">
        <v>0</v>
      </c>
      <c r="E117" s="3"/>
      <c r="F117" s="3"/>
      <c r="G117" s="3"/>
      <c r="H117" s="3"/>
      <c r="I117" s="3"/>
    </row>
    <row r="118" spans="1:9" x14ac:dyDescent="0.2">
      <c r="A118" s="3" t="s">
        <v>123</v>
      </c>
      <c r="B118" s="4">
        <v>0</v>
      </c>
      <c r="C118" s="4">
        <v>8.8596380205037337E-2</v>
      </c>
      <c r="D118" s="4">
        <v>0</v>
      </c>
      <c r="E118" s="3"/>
      <c r="F118" s="3"/>
      <c r="G118" s="3"/>
      <c r="H118" s="3"/>
      <c r="I118" s="3"/>
    </row>
    <row r="119" spans="1:9" x14ac:dyDescent="0.2">
      <c r="A119" s="3" t="s">
        <v>124</v>
      </c>
      <c r="B119" s="4">
        <v>0</v>
      </c>
      <c r="C119" s="4">
        <v>4.6407627726448131E-2</v>
      </c>
      <c r="D119" s="4">
        <v>0</v>
      </c>
      <c r="E119" s="3"/>
      <c r="F119" s="3"/>
      <c r="G119" s="3"/>
      <c r="H119" s="3"/>
      <c r="I119" s="3"/>
    </row>
    <row r="120" spans="1:9" x14ac:dyDescent="0.2">
      <c r="A120" s="3" t="s">
        <v>125</v>
      </c>
      <c r="B120" s="4">
        <v>0</v>
      </c>
      <c r="C120" s="4">
        <v>0.48517065350377592</v>
      </c>
      <c r="D120" s="4">
        <v>5.0284948038887028E-2</v>
      </c>
      <c r="E120" s="3"/>
      <c r="F120" s="3"/>
      <c r="G120" s="3"/>
      <c r="H120" s="3"/>
      <c r="I120" s="3"/>
    </row>
    <row r="121" spans="1:9" x14ac:dyDescent="0.2">
      <c r="A121" s="3" t="s">
        <v>126</v>
      </c>
      <c r="B121" s="4">
        <v>0</v>
      </c>
      <c r="C121" s="4">
        <v>4.6407627726448131E-2</v>
      </c>
      <c r="D121" s="4">
        <v>2.0952061682869595E-2</v>
      </c>
      <c r="E121" s="3"/>
      <c r="F121" s="3"/>
      <c r="G121" s="3"/>
      <c r="H121" s="3"/>
      <c r="I121" s="3"/>
    </row>
    <row r="122" spans="1:9" x14ac:dyDescent="0.2">
      <c r="A122" s="3" t="s">
        <v>127</v>
      </c>
      <c r="B122" s="4">
        <v>0.1129541698914385</v>
      </c>
      <c r="C122" s="4">
        <v>5.2735940598236511E-2</v>
      </c>
      <c r="D122" s="4">
        <v>0</v>
      </c>
      <c r="E122" s="3"/>
      <c r="F122" s="3"/>
      <c r="G122" s="3"/>
      <c r="H122" s="3"/>
      <c r="I122" s="3"/>
    </row>
    <row r="123" spans="1:9" x14ac:dyDescent="0.2">
      <c r="A123" s="3" t="s">
        <v>128</v>
      </c>
      <c r="B123" s="4">
        <v>2.0917438868784905E-2</v>
      </c>
      <c r="C123" s="4">
        <v>0</v>
      </c>
      <c r="D123" s="4">
        <v>0</v>
      </c>
      <c r="E123" s="3"/>
      <c r="F123" s="3"/>
      <c r="G123" s="3"/>
      <c r="H123" s="3"/>
      <c r="I123" s="3"/>
    </row>
    <row r="124" spans="1:9" x14ac:dyDescent="0.2">
      <c r="A124" s="3" t="s">
        <v>129</v>
      </c>
      <c r="B124" s="4">
        <v>0</v>
      </c>
      <c r="C124" s="4">
        <v>2.7422689111082987E-2</v>
      </c>
      <c r="D124" s="4">
        <v>0</v>
      </c>
      <c r="E124" s="3"/>
      <c r="F124" s="3"/>
      <c r="G124" s="3"/>
      <c r="H124" s="3"/>
      <c r="I124" s="3"/>
    </row>
    <row r="125" spans="1:9" x14ac:dyDescent="0.2">
      <c r="A125" s="3" t="s">
        <v>130</v>
      </c>
      <c r="B125" s="4">
        <v>0</v>
      </c>
      <c r="C125" s="4">
        <v>0</v>
      </c>
      <c r="D125" s="4">
        <v>2.3047267851156555E-2</v>
      </c>
      <c r="E125" s="3"/>
      <c r="F125" s="3"/>
      <c r="G125" s="3"/>
      <c r="H125" s="3"/>
      <c r="I125" s="3"/>
    </row>
    <row r="126" spans="1:9" x14ac:dyDescent="0.2">
      <c r="A126" s="3" t="s">
        <v>131</v>
      </c>
      <c r="B126" s="4">
        <v>5.647708494571925E-2</v>
      </c>
      <c r="C126" s="4">
        <v>0.1497700712989917</v>
      </c>
      <c r="D126" s="4">
        <v>1.2508380824673149</v>
      </c>
      <c r="E126" s="3"/>
      <c r="F126" s="3"/>
      <c r="G126" s="3"/>
      <c r="H126" s="3"/>
      <c r="I126" s="3"/>
    </row>
    <row r="127" spans="1:9" x14ac:dyDescent="0.2">
      <c r="A127" s="3" t="s">
        <v>132</v>
      </c>
      <c r="B127" s="4">
        <v>0</v>
      </c>
      <c r="C127" s="4">
        <v>0.34594777032443152</v>
      </c>
      <c r="D127" s="4">
        <v>0</v>
      </c>
      <c r="E127" s="3"/>
      <c r="F127" s="3"/>
      <c r="G127" s="3"/>
      <c r="H127" s="3"/>
      <c r="I127" s="3"/>
    </row>
    <row r="128" spans="1:9" x14ac:dyDescent="0.2">
      <c r="A128" s="3" t="s">
        <v>133</v>
      </c>
      <c r="B128" s="4">
        <v>0</v>
      </c>
      <c r="C128" s="4">
        <v>0.13078513268362654</v>
      </c>
      <c r="D128" s="4">
        <v>0.2786624203821656</v>
      </c>
      <c r="E128" s="3"/>
      <c r="F128" s="3"/>
      <c r="G128" s="3"/>
      <c r="H128" s="3"/>
      <c r="I128" s="3"/>
    </row>
    <row r="129" spans="1:11" x14ac:dyDescent="0.2">
      <c r="A129" s="3" t="s">
        <v>134</v>
      </c>
      <c r="B129" s="4">
        <v>3.5559646076934341E-2</v>
      </c>
      <c r="C129" s="4">
        <v>0</v>
      </c>
      <c r="D129" s="4">
        <v>1.7327355011733157</v>
      </c>
      <c r="E129" s="3"/>
      <c r="F129" s="3"/>
      <c r="G129" s="3"/>
      <c r="H129" s="3"/>
      <c r="I129" s="3"/>
    </row>
    <row r="130" spans="1:11" x14ac:dyDescent="0.2">
      <c r="A130" s="3" t="s">
        <v>135</v>
      </c>
      <c r="B130" s="4">
        <v>0.27401844918108226</v>
      </c>
      <c r="C130" s="4">
        <v>0.5505632198455892</v>
      </c>
      <c r="D130" s="4">
        <v>0.89046262152195776</v>
      </c>
      <c r="E130" s="3"/>
      <c r="F130" s="3"/>
      <c r="G130" s="3"/>
      <c r="H130" s="3"/>
      <c r="I130" s="3"/>
    </row>
    <row r="131" spans="1:11" x14ac:dyDescent="0.2">
      <c r="A131" s="3" t="s">
        <v>136</v>
      </c>
      <c r="B131" s="4">
        <v>5.4385341058840755E-2</v>
      </c>
      <c r="C131" s="4">
        <v>0.71720879213601652</v>
      </c>
      <c r="D131" s="4">
        <v>0.34989943010392227</v>
      </c>
      <c r="E131" s="3"/>
      <c r="F131" s="3"/>
      <c r="G131" s="3"/>
      <c r="H131" s="3"/>
      <c r="I131" s="3"/>
    </row>
    <row r="132" spans="1:11" x14ac:dyDescent="0.2">
      <c r="A132" s="3" t="s">
        <v>137</v>
      </c>
      <c r="B132" s="4">
        <v>0</v>
      </c>
      <c r="C132" s="4">
        <v>2.3203813863224065E-2</v>
      </c>
      <c r="D132" s="4">
        <v>0</v>
      </c>
      <c r="E132" s="3"/>
      <c r="F132" s="3"/>
      <c r="G132" s="3"/>
      <c r="H132" s="3"/>
      <c r="I132" s="4"/>
      <c r="J132" s="4"/>
      <c r="K132" s="4"/>
    </row>
    <row r="133" spans="1:11" x14ac:dyDescent="0.2">
      <c r="A133" s="3" t="s">
        <v>138</v>
      </c>
      <c r="B133" s="4">
        <v>0</v>
      </c>
      <c r="C133" s="4">
        <v>0.12234738218790871</v>
      </c>
      <c r="D133" s="4">
        <v>0</v>
      </c>
      <c r="E133" s="3"/>
      <c r="F133" s="3"/>
      <c r="G133" s="3"/>
      <c r="H133" s="3"/>
      <c r="I133" s="3"/>
    </row>
    <row r="134" spans="1:11" x14ac:dyDescent="0.2">
      <c r="A134" s="3" t="s">
        <v>139</v>
      </c>
      <c r="B134" s="4">
        <v>3.5559646076934341E-2</v>
      </c>
      <c r="C134" s="4">
        <v>0.93659030502468044</v>
      </c>
      <c r="D134" s="4">
        <v>0.70608447871270541</v>
      </c>
      <c r="E134" s="3"/>
      <c r="F134" s="3"/>
      <c r="G134" s="3"/>
      <c r="H134" s="3"/>
      <c r="I134" s="3"/>
    </row>
    <row r="135" spans="1:11" x14ac:dyDescent="0.2">
      <c r="A135" s="3" t="s">
        <v>140</v>
      </c>
      <c r="B135" s="4">
        <v>5.0201853285083774E-2</v>
      </c>
      <c r="C135" s="4">
        <v>0</v>
      </c>
      <c r="D135" s="4">
        <v>0</v>
      </c>
      <c r="E135" s="3"/>
      <c r="F135" s="3"/>
      <c r="G135" s="3"/>
      <c r="H135" s="3"/>
      <c r="I135" s="3"/>
    </row>
    <row r="136" spans="1:11" x14ac:dyDescent="0.2">
      <c r="A136" s="3" t="s">
        <v>141</v>
      </c>
      <c r="B136" s="4">
        <v>0</v>
      </c>
      <c r="C136" s="4">
        <v>0.29743070497405394</v>
      </c>
      <c r="D136" s="4">
        <v>0</v>
      </c>
      <c r="E136" s="3"/>
      <c r="F136" s="3"/>
      <c r="G136" s="3"/>
      <c r="H136" s="3"/>
      <c r="I136" s="3"/>
    </row>
    <row r="137" spans="1:11" x14ac:dyDescent="0.2">
      <c r="A137" s="3" t="s">
        <v>142</v>
      </c>
      <c r="B137" s="4">
        <v>30.252891835923609</v>
      </c>
      <c r="C137" s="4">
        <v>9.6316921908619157</v>
      </c>
      <c r="D137" s="4">
        <v>1.0350318471337581</v>
      </c>
      <c r="E137" s="3"/>
      <c r="F137" s="3"/>
      <c r="G137" s="3"/>
      <c r="H137" s="3"/>
      <c r="I137" s="3"/>
    </row>
    <row r="138" spans="1:11" x14ac:dyDescent="0.2">
      <c r="A138" s="3" t="s">
        <v>143</v>
      </c>
      <c r="B138" s="4">
        <v>1.6190097684439517</v>
      </c>
      <c r="C138" s="4">
        <v>3.9341011686284437</v>
      </c>
      <c r="D138" s="4">
        <v>0.40227958431109623</v>
      </c>
      <c r="E138" s="3"/>
      <c r="F138" s="3"/>
      <c r="G138" s="3"/>
      <c r="H138" s="3"/>
      <c r="I138" s="3"/>
    </row>
    <row r="139" spans="1:11" x14ac:dyDescent="0.2">
      <c r="A139" s="3" t="s">
        <v>144</v>
      </c>
      <c r="B139" s="4">
        <v>9.2036731022653584E-2</v>
      </c>
      <c r="C139" s="4">
        <v>0.20250601189722819</v>
      </c>
      <c r="D139" s="4">
        <v>0.28285283271873957</v>
      </c>
      <c r="E139" s="3"/>
      <c r="F139" s="3"/>
      <c r="G139" s="3"/>
      <c r="H139" s="3"/>
      <c r="I139" s="3"/>
    </row>
    <row r="140" spans="1:11" x14ac:dyDescent="0.2">
      <c r="A140" s="3" t="s">
        <v>145</v>
      </c>
      <c r="B140" s="4">
        <v>0.24055054699102643</v>
      </c>
      <c r="C140" s="4">
        <v>1.8626334219297136</v>
      </c>
      <c r="D140" s="4">
        <v>3.3523298692591352E-2</v>
      </c>
      <c r="E140" s="3"/>
      <c r="F140" s="3"/>
      <c r="G140" s="3"/>
      <c r="H140" s="3"/>
      <c r="I140" s="3"/>
    </row>
    <row r="141" spans="1:11" x14ac:dyDescent="0.2">
      <c r="A141" s="3" t="s">
        <v>146</v>
      </c>
      <c r="B141" s="4">
        <v>0.21335787646160603</v>
      </c>
      <c r="C141" s="4">
        <v>0.14555119605113276</v>
      </c>
      <c r="D141" s="4">
        <v>0.69979886020784454</v>
      </c>
      <c r="E141" s="3"/>
      <c r="F141" s="3"/>
      <c r="G141" s="3"/>
      <c r="H141" s="3"/>
      <c r="I141" s="3"/>
    </row>
    <row r="142" spans="1:11" x14ac:dyDescent="0.2">
      <c r="A142" s="3" t="s">
        <v>147</v>
      </c>
      <c r="B142" s="4">
        <v>3.0288451482000545</v>
      </c>
      <c r="C142" s="4">
        <v>1.0568282495886596</v>
      </c>
      <c r="D142" s="4">
        <v>0</v>
      </c>
      <c r="E142" s="3"/>
      <c r="F142" s="3"/>
      <c r="G142" s="3"/>
      <c r="H142" s="3"/>
      <c r="I142" s="3"/>
    </row>
    <row r="143" spans="1:11" x14ac:dyDescent="0.2">
      <c r="A143" s="3" t="s">
        <v>148</v>
      </c>
      <c r="B143" s="4">
        <v>0</v>
      </c>
      <c r="C143" s="4">
        <v>3.9699616082352445</v>
      </c>
      <c r="D143" s="4">
        <v>0</v>
      </c>
      <c r="E143" s="3"/>
      <c r="F143" s="3"/>
      <c r="G143" s="3"/>
      <c r="H143" s="3"/>
      <c r="I143" s="3"/>
    </row>
    <row r="144" spans="1:11" x14ac:dyDescent="0.2">
      <c r="A144" s="3" t="s">
        <v>149</v>
      </c>
      <c r="B144" s="4">
        <v>6.0660572719476231E-2</v>
      </c>
      <c r="C144" s="4">
        <v>8.9292494620934058</v>
      </c>
      <c r="D144" s="4">
        <v>0.55942004693261815</v>
      </c>
      <c r="E144" s="3"/>
      <c r="F144" s="3"/>
      <c r="G144" s="3"/>
      <c r="H144" s="3"/>
      <c r="I144" s="3"/>
    </row>
    <row r="145" spans="1:9" x14ac:dyDescent="0.2">
      <c r="A145" s="3" t="s">
        <v>150</v>
      </c>
      <c r="B145" s="4">
        <v>0</v>
      </c>
      <c r="C145" s="4">
        <v>5.0626502974307049E-2</v>
      </c>
      <c r="D145" s="4">
        <v>0</v>
      </c>
      <c r="E145" s="3"/>
      <c r="F145" s="3"/>
      <c r="G145" s="3"/>
      <c r="H145" s="3"/>
      <c r="I145" s="3"/>
    </row>
    <row r="146" spans="1:9" x14ac:dyDescent="0.2">
      <c r="A146" s="3" t="s">
        <v>151</v>
      </c>
      <c r="B146" s="4">
        <v>0.61915619051603321</v>
      </c>
      <c r="C146" s="4">
        <v>3.0375901784584229</v>
      </c>
      <c r="D146" s="4">
        <v>0.78570231310760985</v>
      </c>
      <c r="E146" s="3"/>
      <c r="F146" s="3"/>
      <c r="G146" s="3"/>
      <c r="H146" s="3"/>
      <c r="I146" s="3"/>
    </row>
    <row r="147" spans="1:9" x14ac:dyDescent="0.2">
      <c r="A147" s="3" t="s">
        <v>152</v>
      </c>
      <c r="B147" s="4">
        <v>2.1754136423536301</v>
      </c>
      <c r="C147" s="4">
        <v>4.4319284478757961</v>
      </c>
      <c r="D147" s="4">
        <v>0</v>
      </c>
      <c r="E147" s="3"/>
      <c r="F147" s="3"/>
      <c r="G147" s="3"/>
      <c r="H147" s="3"/>
      <c r="I147" s="3"/>
    </row>
    <row r="148" spans="1:9" x14ac:dyDescent="0.2">
      <c r="A148" s="3" t="s">
        <v>153</v>
      </c>
      <c r="B148" s="4">
        <v>0</v>
      </c>
      <c r="C148" s="4">
        <v>0.25313251487153526</v>
      </c>
      <c r="D148" s="4">
        <v>0</v>
      </c>
      <c r="E148" s="3"/>
      <c r="F148" s="3"/>
      <c r="G148" s="3"/>
      <c r="H148" s="3"/>
      <c r="I148" s="3"/>
    </row>
    <row r="149" spans="1:9" x14ac:dyDescent="0.2">
      <c r="A149" s="3" t="s">
        <v>154</v>
      </c>
      <c r="B149" s="4">
        <v>0</v>
      </c>
      <c r="C149" s="4">
        <v>0.25313251487153526</v>
      </c>
      <c r="D149" s="4">
        <v>4.6094535702313109E-2</v>
      </c>
      <c r="E149" s="3"/>
      <c r="F149" s="3"/>
      <c r="G149" s="3"/>
      <c r="H149" s="3"/>
      <c r="I149" s="3"/>
    </row>
    <row r="150" spans="1:9" x14ac:dyDescent="0.2">
      <c r="A150" s="3" t="s">
        <v>155</v>
      </c>
      <c r="B150" s="4">
        <v>0</v>
      </c>
      <c r="C150" s="4">
        <v>8.6486942581107881E-2</v>
      </c>
      <c r="D150" s="4">
        <v>0</v>
      </c>
      <c r="E150" s="3"/>
      <c r="F150" s="3"/>
      <c r="G150" s="3"/>
      <c r="H150" s="3"/>
      <c r="I150" s="3"/>
    </row>
    <row r="151" spans="1:9" x14ac:dyDescent="0.2">
      <c r="A151" s="3" t="s">
        <v>156</v>
      </c>
      <c r="B151" s="4">
        <v>0</v>
      </c>
      <c r="C151" s="4">
        <v>4.0079314854659751E-2</v>
      </c>
      <c r="D151" s="4">
        <v>0</v>
      </c>
      <c r="E151" s="3"/>
      <c r="F151" s="3"/>
      <c r="G151" s="3"/>
      <c r="H151" s="3"/>
      <c r="I151" s="3"/>
    </row>
    <row r="152" spans="1:9" x14ac:dyDescent="0.2">
      <c r="A152" s="3" t="s">
        <v>157</v>
      </c>
      <c r="B152" s="4">
        <v>0</v>
      </c>
      <c r="C152" s="4">
        <v>8.2268067333248956E-2</v>
      </c>
      <c r="D152" s="4">
        <v>0</v>
      </c>
      <c r="E152" s="3"/>
      <c r="F152" s="3"/>
      <c r="G152" s="3"/>
      <c r="H152" s="3"/>
      <c r="I152" s="3"/>
    </row>
    <row r="153" spans="1:9" x14ac:dyDescent="0.2">
      <c r="A153" s="3" t="s">
        <v>158</v>
      </c>
      <c r="B153" s="4">
        <v>0</v>
      </c>
      <c r="C153" s="4">
        <v>3.3751001982871363E-2</v>
      </c>
      <c r="D153" s="4">
        <v>0</v>
      </c>
      <c r="E153" s="3"/>
      <c r="F153" s="3"/>
      <c r="G153" s="3"/>
      <c r="H153" s="3"/>
      <c r="I153" s="3"/>
    </row>
    <row r="154" spans="1:9" x14ac:dyDescent="0.2">
      <c r="A154" s="3" t="s">
        <v>159</v>
      </c>
      <c r="B154" s="4">
        <v>0</v>
      </c>
      <c r="C154" s="4">
        <v>2.9532126735012446E-2</v>
      </c>
      <c r="D154" s="4">
        <v>0</v>
      </c>
      <c r="E154" s="3"/>
      <c r="F154" s="3"/>
      <c r="G154" s="3"/>
      <c r="H154" s="3"/>
      <c r="I154" s="3"/>
    </row>
    <row r="155" spans="1:9" x14ac:dyDescent="0.2">
      <c r="A155" s="3" t="s">
        <v>160</v>
      </c>
      <c r="B155" s="4">
        <v>0</v>
      </c>
      <c r="C155" s="4">
        <v>2.1094376239294603E-2</v>
      </c>
      <c r="D155" s="4">
        <v>0</v>
      </c>
      <c r="E155" s="3"/>
      <c r="F155" s="3"/>
      <c r="G155" s="3"/>
      <c r="H155" s="3"/>
      <c r="I155" s="3"/>
    </row>
    <row r="156" spans="1:9" x14ac:dyDescent="0.2">
      <c r="A156" s="3" t="s">
        <v>161</v>
      </c>
      <c r="B156" s="4">
        <v>0</v>
      </c>
      <c r="C156" s="4">
        <v>0.21938151288866389</v>
      </c>
      <c r="D156" s="4">
        <v>0</v>
      </c>
      <c r="E156" s="3"/>
      <c r="F156" s="3"/>
      <c r="G156" s="3"/>
      <c r="H156" s="3"/>
      <c r="I156" s="3"/>
    </row>
    <row r="157" spans="1:9" x14ac:dyDescent="0.2">
      <c r="A157" s="3" t="s">
        <v>162</v>
      </c>
      <c r="B157" s="4">
        <v>0</v>
      </c>
      <c r="C157" s="4">
        <v>4.2188752478589206E-2</v>
      </c>
      <c r="D157" s="4">
        <v>0</v>
      </c>
      <c r="E157" s="3"/>
      <c r="F157" s="3"/>
      <c r="G157" s="3"/>
      <c r="H157" s="3"/>
      <c r="I157" s="3"/>
    </row>
    <row r="158" spans="1:9" x14ac:dyDescent="0.2">
      <c r="A158" s="3" t="s">
        <v>163</v>
      </c>
      <c r="B158" s="4">
        <v>3.9743133850691323E-2</v>
      </c>
      <c r="C158" s="4">
        <v>5.6954815846095429E-2</v>
      </c>
      <c r="D158" s="4">
        <v>0</v>
      </c>
      <c r="E158" s="3"/>
      <c r="F158" s="3"/>
      <c r="G158" s="3"/>
      <c r="H158" s="3"/>
      <c r="I158" s="3"/>
    </row>
    <row r="159" spans="1:9" x14ac:dyDescent="0.2">
      <c r="A159" s="3" t="s">
        <v>164</v>
      </c>
      <c r="B159" s="4">
        <v>0</v>
      </c>
      <c r="C159" s="4">
        <v>5.0626502974307049E-2</v>
      </c>
      <c r="D159" s="4">
        <v>0</v>
      </c>
      <c r="E159" s="3"/>
      <c r="F159" s="3"/>
      <c r="G159" s="3"/>
      <c r="H159" s="3"/>
      <c r="I159" s="3"/>
    </row>
    <row r="160" spans="1:9" x14ac:dyDescent="0.2">
      <c r="A160" s="3" t="s">
        <v>165</v>
      </c>
      <c r="B160" s="4">
        <v>0.65680758047984611</v>
      </c>
      <c r="C160" s="4">
        <v>0.97245074463148129</v>
      </c>
      <c r="D160" s="4">
        <v>2.273298692591351</v>
      </c>
      <c r="E160" s="3"/>
      <c r="F160" s="3"/>
      <c r="G160" s="3"/>
      <c r="H160" s="3"/>
      <c r="I160" s="3"/>
    </row>
    <row r="161" spans="1:9" x14ac:dyDescent="0.2">
      <c r="A161" s="3" t="s">
        <v>166</v>
      </c>
      <c r="B161" s="4">
        <v>0</v>
      </c>
      <c r="C161" s="4">
        <v>6.9611441589672196E-2</v>
      </c>
      <c r="D161" s="4">
        <v>0</v>
      </c>
      <c r="E161" s="3"/>
      <c r="F161" s="3"/>
      <c r="G161" s="3"/>
      <c r="H161" s="3"/>
      <c r="I161" s="3"/>
    </row>
    <row r="162" spans="1:9" x14ac:dyDescent="0.2">
      <c r="A162" s="3" t="s">
        <v>91</v>
      </c>
      <c r="B162" s="4">
        <v>0</v>
      </c>
      <c r="C162" s="4">
        <v>8.0158629709319501E-2</v>
      </c>
      <c r="D162" s="4">
        <v>0</v>
      </c>
      <c r="E162" s="1"/>
      <c r="F162" s="1"/>
      <c r="G162" s="1"/>
    </row>
    <row r="163" spans="1:9" x14ac:dyDescent="0.2">
      <c r="A163" s="3" t="s">
        <v>46</v>
      </c>
      <c r="B163" s="4">
        <v>0</v>
      </c>
      <c r="C163" s="4">
        <v>8.4377504957178412E-2</v>
      </c>
      <c r="D163" s="4">
        <v>5.0284948038887028E-2</v>
      </c>
      <c r="E163" s="1"/>
      <c r="F163" s="1"/>
      <c r="G163" s="1"/>
    </row>
    <row r="164" spans="1:9" x14ac:dyDescent="0.2">
      <c r="A164" s="3" t="s">
        <v>47</v>
      </c>
      <c r="B164" s="4">
        <v>0</v>
      </c>
      <c r="C164" s="4">
        <v>2.1094376239294603E-2</v>
      </c>
      <c r="D164" s="4">
        <v>0.4567549446865572</v>
      </c>
    </row>
    <row r="165" spans="1:9" x14ac:dyDescent="0.2">
      <c r="A165" s="3" t="s">
        <v>48</v>
      </c>
      <c r="B165" s="4">
        <v>0.19453218147969964</v>
      </c>
      <c r="C165" s="4">
        <v>2.1094376239294603E-2</v>
      </c>
      <c r="D165" s="4">
        <v>17.212118672477374</v>
      </c>
    </row>
    <row r="166" spans="1:9" x14ac:dyDescent="0.2">
      <c r="A166" s="3"/>
      <c r="B166" s="3"/>
      <c r="C166" s="3"/>
      <c r="D166" s="3"/>
    </row>
    <row r="167" spans="1:9" x14ac:dyDescent="0.2">
      <c r="B167" s="2"/>
      <c r="C167" s="2"/>
      <c r="D167" s="2"/>
    </row>
  </sheetData>
  <sortState xmlns:xlrd2="http://schemas.microsoft.com/office/spreadsheetml/2017/richdata2" ref="A2:D167">
    <sortCondition ref="A2:A167"/>
  </sortState>
  <conditionalFormatting sqref="B2:D165">
    <cfRule type="cellIs" dxfId="0" priority="1" operator="between">
      <formula>0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Lutz</dc:creator>
  <cp:lastModifiedBy>James</cp:lastModifiedBy>
  <dcterms:created xsi:type="dcterms:W3CDTF">2021-03-30T13:14:44Z</dcterms:created>
  <dcterms:modified xsi:type="dcterms:W3CDTF">2022-04-19T16:25:19Z</dcterms:modified>
</cp:coreProperties>
</file>